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d.docs.live.net/1c27614857bbc581/0.실험/02_Organoid/★ICC/Word/Nat com/Revision/재투고 파일 모음/최종 투고 파일/Last revision/Last submission/Last submission/"/>
    </mc:Choice>
  </mc:AlternateContent>
  <xr:revisionPtr revIDLastSave="4" documentId="8_{816AF830-6749-4216-A8F9-FE8162E96CE0}" xr6:coauthVersionLast="47" xr6:coauthVersionMax="47" xr10:uidLastSave="{EE0C5903-2810-4E8E-A4D4-4745A85C3245}"/>
  <bookViews>
    <workbookView xWindow="42160" yWindow="2220" windowWidth="28810" windowHeight="15470" activeTab="6" xr2:uid="{00000000-000D-0000-FFFF-FFFF00000000}"/>
  </bookViews>
  <sheets>
    <sheet name="Fig 1d" sheetId="5" r:id="rId1"/>
    <sheet name="Fig 5b and 5C" sheetId="1" r:id="rId2"/>
    <sheet name="Supple Fig 5, 6" sheetId="2" r:id="rId3"/>
    <sheet name="Supple Fig 7a" sheetId="3" r:id="rId4"/>
    <sheet name="Supple Fig 7c" sheetId="4" r:id="rId5"/>
    <sheet name="Supple Fig 8" sheetId="6" r:id="rId6"/>
    <sheet name="In vivo tumorigenicity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2" i="4" l="1"/>
  <c r="M102" i="4"/>
  <c r="G102" i="4"/>
  <c r="F102" i="4"/>
  <c r="N101" i="4"/>
  <c r="M101" i="4"/>
  <c r="G101" i="4"/>
  <c r="F101" i="4"/>
  <c r="N100" i="4"/>
  <c r="M100" i="4"/>
  <c r="G100" i="4"/>
  <c r="F100" i="4"/>
  <c r="N99" i="4"/>
  <c r="M99" i="4"/>
  <c r="G99" i="4"/>
  <c r="F99" i="4"/>
  <c r="N98" i="4"/>
  <c r="M98" i="4"/>
  <c r="G98" i="4"/>
  <c r="F98" i="4"/>
  <c r="N97" i="4"/>
  <c r="M97" i="4"/>
  <c r="G97" i="4"/>
  <c r="F97" i="4"/>
  <c r="N96" i="4"/>
  <c r="M96" i="4"/>
  <c r="G96" i="4"/>
  <c r="F96" i="4"/>
  <c r="N95" i="4"/>
  <c r="M95" i="4"/>
  <c r="G95" i="4"/>
  <c r="F95" i="4"/>
  <c r="N94" i="4"/>
  <c r="M94" i="4"/>
  <c r="G94" i="4"/>
  <c r="F94" i="4"/>
  <c r="N93" i="4"/>
  <c r="M93" i="4"/>
  <c r="G93" i="4"/>
  <c r="F93" i="4"/>
  <c r="N92" i="4"/>
  <c r="M92" i="4"/>
  <c r="G92" i="4"/>
  <c r="F92" i="4"/>
  <c r="N91" i="4"/>
  <c r="M91" i="4"/>
  <c r="G91" i="4"/>
  <c r="F91" i="4"/>
  <c r="N90" i="4"/>
  <c r="M90" i="4"/>
  <c r="G90" i="4"/>
  <c r="F90" i="4"/>
  <c r="N89" i="4"/>
  <c r="M89" i="4"/>
  <c r="G89" i="4"/>
  <c r="F89" i="4"/>
  <c r="N88" i="4"/>
  <c r="M88" i="4"/>
  <c r="G88" i="4"/>
  <c r="F88" i="4"/>
  <c r="N84" i="4"/>
  <c r="M84" i="4"/>
  <c r="G84" i="4"/>
  <c r="F84" i="4"/>
  <c r="N83" i="4"/>
  <c r="M83" i="4"/>
  <c r="G83" i="4"/>
  <c r="F83" i="4"/>
  <c r="N82" i="4"/>
  <c r="M82" i="4"/>
  <c r="G82" i="4"/>
  <c r="F82" i="4"/>
  <c r="N81" i="4"/>
  <c r="M81" i="4"/>
  <c r="G81" i="4"/>
  <c r="F81" i="4"/>
  <c r="N80" i="4"/>
  <c r="M80" i="4"/>
  <c r="G80" i="4"/>
  <c r="F80" i="4"/>
  <c r="N79" i="4"/>
  <c r="M79" i="4"/>
  <c r="G79" i="4"/>
  <c r="F79" i="4"/>
  <c r="N78" i="4"/>
  <c r="M78" i="4"/>
  <c r="G78" i="4"/>
  <c r="F78" i="4"/>
  <c r="N77" i="4"/>
  <c r="M77" i="4"/>
  <c r="G77" i="4"/>
  <c r="F77" i="4"/>
  <c r="N76" i="4"/>
  <c r="M76" i="4"/>
  <c r="G76" i="4"/>
  <c r="F76" i="4"/>
  <c r="N75" i="4"/>
  <c r="M75" i="4"/>
  <c r="G75" i="4"/>
  <c r="F75" i="4"/>
  <c r="N74" i="4"/>
  <c r="M74" i="4"/>
  <c r="G74" i="4"/>
  <c r="F74" i="4"/>
  <c r="N73" i="4"/>
  <c r="M73" i="4"/>
  <c r="G73" i="4"/>
  <c r="F73" i="4"/>
  <c r="N72" i="4"/>
  <c r="M72" i="4"/>
  <c r="G72" i="4"/>
  <c r="F72" i="4"/>
  <c r="N68" i="4"/>
  <c r="M68" i="4"/>
  <c r="G68" i="4"/>
  <c r="F68" i="4"/>
  <c r="N67" i="4"/>
  <c r="M67" i="4"/>
  <c r="G67" i="4"/>
  <c r="F67" i="4"/>
  <c r="N66" i="4"/>
  <c r="M66" i="4"/>
  <c r="G66" i="4"/>
  <c r="F66" i="4"/>
  <c r="N65" i="4"/>
  <c r="M65" i="4"/>
  <c r="G65" i="4"/>
  <c r="F65" i="4"/>
  <c r="N64" i="4"/>
  <c r="M64" i="4"/>
  <c r="G64" i="4"/>
  <c r="F64" i="4"/>
  <c r="N63" i="4"/>
  <c r="M63" i="4"/>
  <c r="G63" i="4"/>
  <c r="F63" i="4"/>
  <c r="N62" i="4"/>
  <c r="M62" i="4"/>
  <c r="G62" i="4"/>
  <c r="F62" i="4"/>
  <c r="N61" i="4"/>
  <c r="M61" i="4"/>
  <c r="G61" i="4"/>
  <c r="F61" i="4"/>
  <c r="N60" i="4"/>
  <c r="M60" i="4"/>
  <c r="G60" i="4"/>
  <c r="F60" i="4"/>
  <c r="N59" i="4"/>
  <c r="M59" i="4"/>
  <c r="G59" i="4"/>
  <c r="F59" i="4"/>
  <c r="N58" i="4"/>
  <c r="M58" i="4"/>
  <c r="G58" i="4"/>
  <c r="F58" i="4"/>
  <c r="N57" i="4"/>
  <c r="M57" i="4"/>
  <c r="G57" i="4"/>
  <c r="F57" i="4"/>
  <c r="N56" i="4"/>
  <c r="M56" i="4"/>
  <c r="G56" i="4"/>
  <c r="F56" i="4"/>
  <c r="N55" i="4"/>
  <c r="M55" i="4"/>
  <c r="G55" i="4"/>
  <c r="F55" i="4"/>
  <c r="N54" i="4"/>
  <c r="M54" i="4"/>
  <c r="G54" i="4"/>
  <c r="F54" i="4"/>
  <c r="N50" i="4"/>
  <c r="M50" i="4"/>
  <c r="G50" i="4"/>
  <c r="F50" i="4"/>
  <c r="N49" i="4"/>
  <c r="M49" i="4"/>
  <c r="G49" i="4"/>
  <c r="F49" i="4"/>
  <c r="N48" i="4"/>
  <c r="M48" i="4"/>
  <c r="G48" i="4"/>
  <c r="F48" i="4"/>
  <c r="N47" i="4"/>
  <c r="M47" i="4"/>
  <c r="G47" i="4"/>
  <c r="F47" i="4"/>
  <c r="N46" i="4"/>
  <c r="M46" i="4"/>
  <c r="G46" i="4"/>
  <c r="F46" i="4"/>
  <c r="N45" i="4"/>
  <c r="M45" i="4"/>
  <c r="G45" i="4"/>
  <c r="F45" i="4"/>
  <c r="N44" i="4"/>
  <c r="M44" i="4"/>
  <c r="G44" i="4"/>
  <c r="F44" i="4"/>
  <c r="N43" i="4"/>
  <c r="M43" i="4"/>
  <c r="G43" i="4"/>
  <c r="F43" i="4"/>
  <c r="N42" i="4"/>
  <c r="M42" i="4"/>
  <c r="G42" i="4"/>
  <c r="F42" i="4"/>
  <c r="N41" i="4"/>
  <c r="M41" i="4"/>
  <c r="G41" i="4"/>
  <c r="F41" i="4"/>
  <c r="N40" i="4"/>
  <c r="M40" i="4"/>
  <c r="G40" i="4"/>
  <c r="F40" i="4"/>
  <c r="N39" i="4"/>
  <c r="M39" i="4"/>
  <c r="G39" i="4"/>
  <c r="F39" i="4"/>
  <c r="N38" i="4"/>
  <c r="M38" i="4"/>
  <c r="G38" i="4"/>
  <c r="F38" i="4"/>
  <c r="N34" i="4" l="1"/>
  <c r="M34" i="4"/>
  <c r="N33" i="4"/>
  <c r="M33" i="4"/>
  <c r="N32" i="4"/>
  <c r="M32" i="4"/>
  <c r="N31" i="4"/>
  <c r="M31" i="4"/>
  <c r="N30" i="4"/>
  <c r="M30" i="4"/>
  <c r="N29" i="4"/>
  <c r="M29" i="4"/>
  <c r="N28" i="4"/>
  <c r="M28" i="4"/>
  <c r="N27" i="4"/>
  <c r="M27" i="4"/>
  <c r="N26" i="4"/>
  <c r="M26" i="4"/>
  <c r="N25" i="4"/>
  <c r="M25" i="4"/>
  <c r="N24" i="4"/>
  <c r="M24" i="4"/>
  <c r="N23" i="4"/>
  <c r="M23" i="4"/>
  <c r="N22" i="4"/>
  <c r="M22" i="4"/>
  <c r="N21" i="4"/>
  <c r="M21" i="4"/>
  <c r="N20" i="4"/>
  <c r="M20" i="4"/>
  <c r="G33" i="4"/>
  <c r="G34" i="4"/>
  <c r="F33" i="4"/>
  <c r="F34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N4" i="4"/>
  <c r="M4" i="4"/>
  <c r="G5" i="4"/>
  <c r="G6" i="4"/>
  <c r="G7" i="4"/>
  <c r="G8" i="4"/>
  <c r="G9" i="4"/>
  <c r="G10" i="4"/>
  <c r="G11" i="4"/>
  <c r="G12" i="4"/>
  <c r="G13" i="4"/>
  <c r="G14" i="4"/>
  <c r="G15" i="4"/>
  <c r="G16" i="4"/>
  <c r="G4" i="4"/>
  <c r="F5" i="4"/>
  <c r="F6" i="4"/>
  <c r="F7" i="4"/>
  <c r="F8" i="4"/>
  <c r="F9" i="4"/>
  <c r="F10" i="4"/>
  <c r="F11" i="4"/>
  <c r="F12" i="4"/>
  <c r="F13" i="4"/>
  <c r="F14" i="4"/>
  <c r="F15" i="4"/>
  <c r="F16" i="4"/>
  <c r="F4" i="4"/>
  <c r="H79" i="1" l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286" uniqueCount="92">
  <si>
    <t>average</t>
    <phoneticPr fontId="1" type="noConversion"/>
  </si>
  <si>
    <t>SD</t>
    <phoneticPr fontId="1" type="noConversion"/>
  </si>
  <si>
    <t>0.5% DMSO</t>
    <phoneticPr fontId="1" type="noConversion"/>
  </si>
  <si>
    <t>GP50</t>
    <phoneticPr fontId="1" type="noConversion"/>
  </si>
  <si>
    <t>drug conc. (G+P)</t>
    <phoneticPr fontId="1" type="noConversion"/>
  </si>
  <si>
    <t>150 + 100 uM</t>
    <phoneticPr fontId="1" type="noConversion"/>
  </si>
  <si>
    <t>75 + 50 uM</t>
    <phoneticPr fontId="1" type="noConversion"/>
  </si>
  <si>
    <t>37.5 + 25 uM</t>
    <phoneticPr fontId="1" type="noConversion"/>
  </si>
  <si>
    <t>18.75 + 12.5 uM</t>
    <phoneticPr fontId="1" type="noConversion"/>
  </si>
  <si>
    <t>9.38 + 6.25 uM</t>
    <phoneticPr fontId="1" type="noConversion"/>
  </si>
  <si>
    <t>4.69 + 3.13 uM</t>
    <phoneticPr fontId="1" type="noConversion"/>
  </si>
  <si>
    <t>2.35 + 1.57 uM</t>
    <phoneticPr fontId="1" type="noConversion"/>
  </si>
  <si>
    <t>1.18 + 0.79 uM</t>
    <phoneticPr fontId="1" type="noConversion"/>
  </si>
  <si>
    <t>0.59 + 0.40 uM</t>
    <phoneticPr fontId="1" type="noConversion"/>
  </si>
  <si>
    <t>0.295 + 0.20 uM</t>
    <phoneticPr fontId="1" type="noConversion"/>
  </si>
  <si>
    <t>x value</t>
    <phoneticPr fontId="1" type="noConversion"/>
  </si>
  <si>
    <t>1/2 GP50</t>
    <phoneticPr fontId="1" type="noConversion"/>
  </si>
  <si>
    <t>1/4 GP50</t>
    <phoneticPr fontId="1" type="noConversion"/>
  </si>
  <si>
    <t>1/8 GP50</t>
    <phoneticPr fontId="1" type="noConversion"/>
  </si>
  <si>
    <t>1/16 GP50</t>
    <phoneticPr fontId="1" type="noConversion"/>
  </si>
  <si>
    <t>1/32 GP50</t>
    <phoneticPr fontId="1" type="noConversion"/>
  </si>
  <si>
    <t>1/64 GP50</t>
    <phoneticPr fontId="1" type="noConversion"/>
  </si>
  <si>
    <t>1/128 GP50</t>
    <phoneticPr fontId="1" type="noConversion"/>
  </si>
  <si>
    <t>1/256 GP50</t>
    <phoneticPr fontId="1" type="noConversion"/>
  </si>
  <si>
    <t>1/512 GP50</t>
    <phoneticPr fontId="1" type="noConversion"/>
  </si>
  <si>
    <t>Days</t>
    <phoneticPr fontId="1" type="noConversion"/>
  </si>
  <si>
    <t>passage number</t>
    <phoneticPr fontId="1" type="noConversion"/>
  </si>
  <si>
    <t>YCO5</t>
  </si>
  <si>
    <t>YCO5_Early</t>
  </si>
  <si>
    <t>YCO5_Early</t>
    <phoneticPr fontId="1" type="noConversion"/>
  </si>
  <si>
    <t>YCO5_Late</t>
  </si>
  <si>
    <t>YCO6_Early</t>
  </si>
  <si>
    <t>YCO6_Late</t>
  </si>
  <si>
    <t>YCO10_Early</t>
  </si>
  <si>
    <t>YCO10_Late</t>
  </si>
  <si>
    <t>Cisplatin</t>
    <phoneticPr fontId="1" type="noConversion"/>
  </si>
  <si>
    <t>Gemcitabine</t>
    <phoneticPr fontId="1" type="noConversion"/>
  </si>
  <si>
    <t>YCO 1</t>
    <phoneticPr fontId="1" type="noConversion"/>
  </si>
  <si>
    <t>YCO 2</t>
    <phoneticPr fontId="1" type="noConversion"/>
  </si>
  <si>
    <t>YCO 3</t>
    <phoneticPr fontId="1" type="noConversion"/>
  </si>
  <si>
    <t>YCO 4</t>
    <phoneticPr fontId="1" type="noConversion"/>
  </si>
  <si>
    <t>YCO 5</t>
    <phoneticPr fontId="1" type="noConversion"/>
  </si>
  <si>
    <t>YCO 6</t>
    <phoneticPr fontId="1" type="noConversion"/>
  </si>
  <si>
    <t>YCO 7</t>
    <phoneticPr fontId="1" type="noConversion"/>
  </si>
  <si>
    <t>YCO 8</t>
    <phoneticPr fontId="1" type="noConversion"/>
  </si>
  <si>
    <t>YCO 9</t>
    <phoneticPr fontId="1" type="noConversion"/>
  </si>
  <si>
    <t>YCO 10</t>
    <phoneticPr fontId="1" type="noConversion"/>
  </si>
  <si>
    <t>YCO 11</t>
    <phoneticPr fontId="1" type="noConversion"/>
  </si>
  <si>
    <t>YCO-13</t>
    <phoneticPr fontId="1" type="noConversion"/>
  </si>
  <si>
    <t>YCO-14</t>
    <phoneticPr fontId="1" type="noConversion"/>
  </si>
  <si>
    <t>YCO-15</t>
    <phoneticPr fontId="1" type="noConversion"/>
  </si>
  <si>
    <t>YCO-18</t>
    <phoneticPr fontId="1" type="noConversion"/>
  </si>
  <si>
    <t>YCO-19</t>
    <phoneticPr fontId="1" type="noConversion"/>
  </si>
  <si>
    <t>Normal cholangiocyte 1</t>
    <phoneticPr fontId="1" type="noConversion"/>
  </si>
  <si>
    <t>Normal cholangiocyte 2</t>
    <phoneticPr fontId="1" type="noConversion"/>
  </si>
  <si>
    <t>YCO6_Early</t>
    <phoneticPr fontId="1" type="noConversion"/>
  </si>
  <si>
    <t>YCO5_Late</t>
    <phoneticPr fontId="1" type="noConversion"/>
  </si>
  <si>
    <t>YCO6_Late</t>
    <phoneticPr fontId="1" type="noConversion"/>
  </si>
  <si>
    <t>YCO10_Early</t>
    <phoneticPr fontId="1" type="noConversion"/>
  </si>
  <si>
    <t>YCO10_Late</t>
    <phoneticPr fontId="1" type="noConversion"/>
  </si>
  <si>
    <t>YCO6</t>
    <phoneticPr fontId="1" type="noConversion"/>
  </si>
  <si>
    <t>YCO10</t>
    <phoneticPr fontId="1" type="noConversion"/>
  </si>
  <si>
    <t>YCO13</t>
    <phoneticPr fontId="1" type="noConversion"/>
  </si>
  <si>
    <t>YCO15</t>
    <phoneticPr fontId="1" type="noConversion"/>
  </si>
  <si>
    <t>YCO19</t>
    <phoneticPr fontId="1" type="noConversion"/>
  </si>
  <si>
    <t>Fig 5b and 5c</t>
    <phoneticPr fontId="1" type="noConversion"/>
  </si>
  <si>
    <t>Supple Fig 7c</t>
    <phoneticPr fontId="1" type="noConversion"/>
  </si>
  <si>
    <t>Supple Fig 7a</t>
    <phoneticPr fontId="1" type="noConversion"/>
  </si>
  <si>
    <t>Fig 1d</t>
    <phoneticPr fontId="1" type="noConversion"/>
  </si>
  <si>
    <t>YPAC-2</t>
    <phoneticPr fontId="1" type="noConversion"/>
  </si>
  <si>
    <t>YPAC-9</t>
    <phoneticPr fontId="1" type="noConversion"/>
  </si>
  <si>
    <t>YPAC-11</t>
    <phoneticPr fontId="1" type="noConversion"/>
  </si>
  <si>
    <t>YPAC-15</t>
    <phoneticPr fontId="1" type="noConversion"/>
  </si>
  <si>
    <t>Ploidy</t>
    <phoneticPr fontId="1" type="noConversion"/>
  </si>
  <si>
    <t>n &lt; 44</t>
    <phoneticPr fontId="1" type="noConversion"/>
  </si>
  <si>
    <t>n &gt;48</t>
    <phoneticPr fontId="1" type="noConversion"/>
  </si>
  <si>
    <t>n = 45~47</t>
    <phoneticPr fontId="1" type="noConversion"/>
  </si>
  <si>
    <t>Supple Fig 5 and 6</t>
    <phoneticPr fontId="1" type="noConversion"/>
  </si>
  <si>
    <t>Supple Fig 8</t>
    <phoneticPr fontId="1" type="noConversion"/>
  </si>
  <si>
    <t>Organoid (+)</t>
    <phoneticPr fontId="1" type="noConversion"/>
  </si>
  <si>
    <t>Organoid (-)</t>
    <phoneticPr fontId="1" type="noConversion"/>
  </si>
  <si>
    <t>Time to progression, days</t>
    <phoneticPr fontId="1" type="noConversion"/>
  </si>
  <si>
    <t>Time to recurrence, days</t>
    <phoneticPr fontId="1" type="noConversion"/>
  </si>
  <si>
    <t>In vivo tumorigenicity</t>
    <phoneticPr fontId="1" type="noConversion"/>
  </si>
  <si>
    <t>Mouse 1</t>
    <phoneticPr fontId="1" type="noConversion"/>
  </si>
  <si>
    <t>Mouse 2</t>
    <phoneticPr fontId="1" type="noConversion"/>
  </si>
  <si>
    <t>Mouse 3</t>
    <phoneticPr fontId="1" type="noConversion"/>
  </si>
  <si>
    <t>Mouse 4</t>
    <phoneticPr fontId="1" type="noConversion"/>
  </si>
  <si>
    <t>Tumor volume</t>
    <phoneticPr fontId="1" type="noConversion"/>
  </si>
  <si>
    <r>
      <t>600mm</t>
    </r>
    <r>
      <rPr>
        <vertAlign val="superscript"/>
        <sz val="11"/>
        <color theme="1"/>
        <rFont val="Arial"/>
        <family val="2"/>
      </rPr>
      <t>3</t>
    </r>
    <phoneticPr fontId="1" type="noConversion"/>
  </si>
  <si>
    <r>
      <t>500mm</t>
    </r>
    <r>
      <rPr>
        <vertAlign val="superscript"/>
        <sz val="11"/>
        <color theme="1"/>
        <rFont val="Arial"/>
        <family val="2"/>
      </rPr>
      <t>3</t>
    </r>
    <phoneticPr fontId="1" type="noConversion"/>
  </si>
  <si>
    <r>
      <t>1500mm</t>
    </r>
    <r>
      <rPr>
        <vertAlign val="superscript"/>
        <sz val="11"/>
        <color theme="1"/>
        <rFont val="Arial"/>
        <family val="2"/>
      </rPr>
      <t>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%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name val="Arial"/>
      <family val="2"/>
    </font>
    <font>
      <sz val="10"/>
      <color theme="1"/>
      <name val="맑은 고딕"/>
      <family val="2"/>
      <charset val="129"/>
      <scheme val="minor"/>
    </font>
    <font>
      <sz val="12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/>
    <xf numFmtId="0" fontId="5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6" xfId="0" applyFont="1" applyFill="1" applyBorder="1" applyAlignment="1">
      <alignment horizontal="center" vertical="center"/>
    </xf>
    <xf numFmtId="49" fontId="0" fillId="0" borderId="0" xfId="0" applyNumberFormat="1" applyBorder="1">
      <alignment vertical="center"/>
    </xf>
    <xf numFmtId="49" fontId="3" fillId="0" borderId="0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49" fontId="0" fillId="0" borderId="1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/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1" xfId="0" applyFont="1" applyBorder="1">
      <alignment vertical="center"/>
    </xf>
    <xf numFmtId="0" fontId="8" fillId="0" borderId="2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0198E-1FCE-5D4D-83F3-829D255439D4}">
  <dimension ref="A2:G12"/>
  <sheetViews>
    <sheetView workbookViewId="0">
      <selection activeCell="E12" sqref="E12"/>
    </sheetView>
  </sheetViews>
  <sheetFormatPr defaultColWidth="10.6640625" defaultRowHeight="17" x14ac:dyDescent="0.45"/>
  <cols>
    <col min="3" max="6" width="10.83203125" style="39"/>
    <col min="7" max="7" width="10.83203125" style="37"/>
  </cols>
  <sheetData>
    <row r="2" spans="1:6" x14ac:dyDescent="0.45">
      <c r="A2" s="35" t="s">
        <v>68</v>
      </c>
      <c r="B2" s="36" t="s">
        <v>73</v>
      </c>
      <c r="C2" s="38" t="s">
        <v>69</v>
      </c>
      <c r="D2" s="38" t="s">
        <v>70</v>
      </c>
      <c r="E2" s="38" t="s">
        <v>71</v>
      </c>
      <c r="F2" s="38" t="s">
        <v>72</v>
      </c>
    </row>
    <row r="3" spans="1:6" x14ac:dyDescent="0.45">
      <c r="B3" s="36" t="s">
        <v>74</v>
      </c>
      <c r="C3" s="41">
        <v>0.11700000000000001</v>
      </c>
      <c r="D3" s="41">
        <v>0.222</v>
      </c>
      <c r="E3" s="41">
        <v>0</v>
      </c>
      <c r="F3" s="41">
        <v>0</v>
      </c>
    </row>
    <row r="4" spans="1:6" x14ac:dyDescent="0.45">
      <c r="B4" s="36" t="s">
        <v>76</v>
      </c>
      <c r="C4" s="41">
        <v>5.8999999999999997E-2</v>
      </c>
      <c r="D4" s="41">
        <v>5.6000000000000001E-2</v>
      </c>
      <c r="E4" s="41">
        <v>0.29399999999999998</v>
      </c>
      <c r="F4" s="41">
        <v>0.04</v>
      </c>
    </row>
    <row r="5" spans="1:6" x14ac:dyDescent="0.45">
      <c r="B5" s="36" t="s">
        <v>75</v>
      </c>
      <c r="C5" s="41">
        <v>0.82399999999999995</v>
      </c>
      <c r="D5" s="41">
        <v>0.72199999999999998</v>
      </c>
      <c r="E5" s="41">
        <v>0.70599999999999996</v>
      </c>
      <c r="F5" s="41">
        <v>0.96</v>
      </c>
    </row>
    <row r="10" spans="1:6" x14ac:dyDescent="0.45">
      <c r="C10" s="40"/>
    </row>
    <row r="11" spans="1:6" x14ac:dyDescent="0.45">
      <c r="C11" s="40"/>
    </row>
    <row r="12" spans="1:6" x14ac:dyDescent="0.45">
      <c r="C12" s="4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82"/>
  <sheetViews>
    <sheetView workbookViewId="0">
      <selection activeCell="D33" sqref="D33"/>
    </sheetView>
  </sheetViews>
  <sheetFormatPr defaultColWidth="8.83203125" defaultRowHeight="17" x14ac:dyDescent="0.45"/>
  <cols>
    <col min="1" max="1" width="17.5" customWidth="1"/>
    <col min="2" max="2" width="10.33203125" style="3" customWidth="1"/>
    <col min="3" max="3" width="15.6640625" customWidth="1"/>
  </cols>
  <sheetData>
    <row r="2" spans="1:10" x14ac:dyDescent="0.45">
      <c r="A2" s="32" t="s">
        <v>65</v>
      </c>
      <c r="B2" s="45" t="s">
        <v>27</v>
      </c>
      <c r="C2" s="45"/>
      <c r="D2" s="45"/>
      <c r="E2" s="45"/>
      <c r="F2" s="45"/>
      <c r="G2" s="45"/>
      <c r="H2" s="45"/>
    </row>
    <row r="3" spans="1:10" x14ac:dyDescent="0.45">
      <c r="A3" s="25"/>
      <c r="B3" s="5" t="s">
        <v>15</v>
      </c>
      <c r="C3" s="4" t="s">
        <v>4</v>
      </c>
      <c r="D3" s="4"/>
      <c r="E3" s="4"/>
      <c r="F3" s="4"/>
      <c r="G3" s="4" t="s">
        <v>0</v>
      </c>
      <c r="H3" s="4" t="s">
        <v>1</v>
      </c>
    </row>
    <row r="4" spans="1:10" x14ac:dyDescent="0.45">
      <c r="A4" s="19"/>
      <c r="B4" s="5"/>
      <c r="C4" s="6" t="s">
        <v>2</v>
      </c>
      <c r="D4" s="6">
        <v>19305684</v>
      </c>
      <c r="E4" s="6">
        <v>19382204</v>
      </c>
      <c r="F4" s="6">
        <v>19350513</v>
      </c>
      <c r="G4" s="6">
        <f>AVERAGE(D4:F4)</f>
        <v>19346133.666666668</v>
      </c>
      <c r="H4" s="6">
        <f>STDEV(D4:F4)</f>
        <v>38447.516439080086</v>
      </c>
    </row>
    <row r="5" spans="1:10" x14ac:dyDescent="0.45">
      <c r="A5" s="22"/>
      <c r="B5" s="7" t="s">
        <v>24</v>
      </c>
      <c r="C5" s="6" t="s">
        <v>14</v>
      </c>
      <c r="D5" s="6">
        <v>18317498</v>
      </c>
      <c r="E5" s="6">
        <v>18369420</v>
      </c>
      <c r="F5" s="6">
        <v>18417498</v>
      </c>
      <c r="G5" s="6">
        <f t="shared" ref="G5:G14" si="0">AVERAGE(D5:F5)</f>
        <v>18368138.666666668</v>
      </c>
      <c r="H5" s="6">
        <f t="shared" ref="H5:H14" si="1">STDEV(D5:F5)</f>
        <v>50012.312097455891</v>
      </c>
    </row>
    <row r="6" spans="1:10" x14ac:dyDescent="0.45">
      <c r="A6" s="22"/>
      <c r="B6" s="7" t="s">
        <v>23</v>
      </c>
      <c r="C6" s="6" t="s">
        <v>13</v>
      </c>
      <c r="D6" s="6">
        <v>16201626</v>
      </c>
      <c r="E6" s="6">
        <v>16117238</v>
      </c>
      <c r="F6" s="6">
        <v>16082644</v>
      </c>
      <c r="G6" s="6">
        <f t="shared" si="0"/>
        <v>16133836</v>
      </c>
      <c r="H6" s="6">
        <f t="shared" si="1"/>
        <v>61202.935256407436</v>
      </c>
    </row>
    <row r="7" spans="1:10" x14ac:dyDescent="0.45">
      <c r="A7" s="22"/>
      <c r="B7" s="7" t="s">
        <v>22</v>
      </c>
      <c r="C7" s="6" t="s">
        <v>12</v>
      </c>
      <c r="D7" s="6">
        <v>12720062</v>
      </c>
      <c r="E7" s="6">
        <v>12946206</v>
      </c>
      <c r="F7" s="6">
        <v>12047264</v>
      </c>
      <c r="G7" s="6">
        <f t="shared" si="0"/>
        <v>12571177.333333334</v>
      </c>
      <c r="H7" s="6">
        <f t="shared" si="1"/>
        <v>467599.36143811542</v>
      </c>
    </row>
    <row r="8" spans="1:10" x14ac:dyDescent="0.45">
      <c r="A8" s="22"/>
      <c r="B8" s="7" t="s">
        <v>21</v>
      </c>
      <c r="C8" s="6" t="s">
        <v>11</v>
      </c>
      <c r="D8" s="6">
        <v>9849542</v>
      </c>
      <c r="E8" s="6">
        <v>9926828</v>
      </c>
      <c r="F8" s="6">
        <v>9932016</v>
      </c>
      <c r="G8" s="6">
        <f t="shared" si="0"/>
        <v>9902795.333333334</v>
      </c>
      <c r="H8" s="6">
        <f t="shared" si="1"/>
        <v>46191.63310961557</v>
      </c>
      <c r="J8" s="31"/>
    </row>
    <row r="9" spans="1:10" x14ac:dyDescent="0.45">
      <c r="A9" s="22"/>
      <c r="B9" s="7" t="s">
        <v>20</v>
      </c>
      <c r="C9" s="6" t="s">
        <v>10</v>
      </c>
      <c r="D9" s="6">
        <v>7972036</v>
      </c>
      <c r="E9" s="6">
        <v>6246582</v>
      </c>
      <c r="F9" s="6">
        <v>6248972</v>
      </c>
      <c r="G9" s="6">
        <f t="shared" si="0"/>
        <v>6822530</v>
      </c>
      <c r="H9" s="6">
        <f t="shared" si="1"/>
        <v>995502.11504144978</v>
      </c>
    </row>
    <row r="10" spans="1:10" x14ac:dyDescent="0.45">
      <c r="A10" s="22"/>
      <c r="B10" s="7" t="s">
        <v>19</v>
      </c>
      <c r="C10" s="6" t="s">
        <v>9</v>
      </c>
      <c r="D10" s="6">
        <v>4495240</v>
      </c>
      <c r="E10" s="6">
        <v>5120872</v>
      </c>
      <c r="F10" s="6">
        <v>4208468</v>
      </c>
      <c r="G10" s="6">
        <f t="shared" si="0"/>
        <v>4608193.333333333</v>
      </c>
      <c r="H10" s="6">
        <f t="shared" si="1"/>
        <v>466571.65198641602</v>
      </c>
    </row>
    <row r="11" spans="1:10" x14ac:dyDescent="0.45">
      <c r="A11" s="22"/>
      <c r="B11" s="7" t="s">
        <v>18</v>
      </c>
      <c r="C11" s="6" t="s">
        <v>8</v>
      </c>
      <c r="D11" s="6">
        <v>1872934</v>
      </c>
      <c r="E11" s="6">
        <v>1786542</v>
      </c>
      <c r="F11" s="6">
        <v>1824946</v>
      </c>
      <c r="G11" s="6">
        <f t="shared" si="0"/>
        <v>1828140.6666666667</v>
      </c>
      <c r="H11" s="6">
        <f t="shared" si="1"/>
        <v>43284.510362638197</v>
      </c>
    </row>
    <row r="12" spans="1:10" x14ac:dyDescent="0.45">
      <c r="A12" s="22"/>
      <c r="B12" s="7" t="s">
        <v>17</v>
      </c>
      <c r="C12" s="6" t="s">
        <v>7</v>
      </c>
      <c r="D12" s="6">
        <v>946512</v>
      </c>
      <c r="E12" s="6">
        <v>932046</v>
      </c>
      <c r="F12" s="6">
        <v>962478</v>
      </c>
      <c r="G12" s="6">
        <f t="shared" si="0"/>
        <v>947012</v>
      </c>
      <c r="H12" s="6">
        <f t="shared" si="1"/>
        <v>15222.160030692095</v>
      </c>
    </row>
    <row r="13" spans="1:10" x14ac:dyDescent="0.45">
      <c r="A13" s="22"/>
      <c r="B13" s="7" t="s">
        <v>16</v>
      </c>
      <c r="C13" s="6" t="s">
        <v>6</v>
      </c>
      <c r="D13" s="6">
        <v>402472</v>
      </c>
      <c r="E13" s="6">
        <v>412468</v>
      </c>
      <c r="F13" s="6">
        <v>397264</v>
      </c>
      <c r="G13" s="6">
        <f t="shared" si="0"/>
        <v>404068</v>
      </c>
      <c r="H13" s="6">
        <f t="shared" si="1"/>
        <v>7726.6303134031205</v>
      </c>
    </row>
    <row r="14" spans="1:10" x14ac:dyDescent="0.45">
      <c r="A14" s="22"/>
      <c r="B14" s="7" t="s">
        <v>3</v>
      </c>
      <c r="C14" s="6" t="s">
        <v>5</v>
      </c>
      <c r="D14" s="6">
        <v>259461</v>
      </c>
      <c r="E14" s="6">
        <v>289406</v>
      </c>
      <c r="F14" s="6">
        <v>269432</v>
      </c>
      <c r="G14" s="6">
        <f t="shared" si="0"/>
        <v>272766.33333333331</v>
      </c>
      <c r="H14" s="6">
        <f t="shared" si="1"/>
        <v>15248.412715208537</v>
      </c>
    </row>
    <row r="15" spans="1:10" s="22" customFormat="1" x14ac:dyDescent="0.45">
      <c r="B15" s="29"/>
    </row>
    <row r="16" spans="1:10" x14ac:dyDescent="0.45">
      <c r="A16" s="22"/>
      <c r="B16" s="45" t="s">
        <v>60</v>
      </c>
      <c r="C16" s="45"/>
      <c r="D16" s="45"/>
      <c r="E16" s="45"/>
      <c r="F16" s="45"/>
      <c r="G16" s="45"/>
      <c r="H16" s="45"/>
    </row>
    <row r="17" spans="1:8" x14ac:dyDescent="0.45">
      <c r="A17" s="19"/>
      <c r="B17" s="5"/>
      <c r="C17" s="6" t="s">
        <v>2</v>
      </c>
      <c r="D17" s="6">
        <v>19482202</v>
      </c>
      <c r="E17" s="6">
        <v>19620482</v>
      </c>
      <c r="F17" s="6">
        <v>19607284</v>
      </c>
      <c r="G17" s="6">
        <f>AVERAGE(D17:F17)</f>
        <v>19569989.333333332</v>
      </c>
      <c r="H17" s="6">
        <f>STDEV(D17:F17)</f>
        <v>76311.917295618594</v>
      </c>
    </row>
    <row r="18" spans="1:8" x14ac:dyDescent="0.45">
      <c r="A18" s="22"/>
      <c r="B18" s="7" t="s">
        <v>24</v>
      </c>
      <c r="C18" s="6" t="s">
        <v>14</v>
      </c>
      <c r="D18" s="6">
        <v>17526514</v>
      </c>
      <c r="E18" s="6">
        <v>17428334</v>
      </c>
      <c r="F18" s="6">
        <v>18017294</v>
      </c>
      <c r="G18" s="6">
        <f t="shared" ref="G18:G27" si="2">AVERAGE(D18:F18)</f>
        <v>17657380.666666668</v>
      </c>
      <c r="H18" s="6">
        <f t="shared" ref="H18:H27" si="3">STDEV(D18:F18)</f>
        <v>315536.10527692916</v>
      </c>
    </row>
    <row r="19" spans="1:8" x14ac:dyDescent="0.45">
      <c r="A19" s="22"/>
      <c r="B19" s="7" t="s">
        <v>23</v>
      </c>
      <c r="C19" s="6" t="s">
        <v>13</v>
      </c>
      <c r="D19" s="6">
        <v>13976694</v>
      </c>
      <c r="E19" s="6">
        <v>14642006</v>
      </c>
      <c r="F19" s="6">
        <v>13932580</v>
      </c>
      <c r="G19" s="6">
        <f t="shared" si="2"/>
        <v>14183760</v>
      </c>
      <c r="H19" s="6">
        <f t="shared" si="3"/>
        <v>397465.16656934854</v>
      </c>
    </row>
    <row r="20" spans="1:8" x14ac:dyDescent="0.45">
      <c r="A20" s="22"/>
      <c r="B20" s="7" t="s">
        <v>22</v>
      </c>
      <c r="C20" s="6" t="s">
        <v>12</v>
      </c>
      <c r="D20" s="6">
        <v>9813728</v>
      </c>
      <c r="E20" s="6">
        <v>9252944</v>
      </c>
      <c r="F20" s="6">
        <v>9077428</v>
      </c>
      <c r="G20" s="6">
        <f t="shared" si="2"/>
        <v>9381366.666666666</v>
      </c>
      <c r="H20" s="6">
        <f t="shared" si="3"/>
        <v>384582.51193382853</v>
      </c>
    </row>
    <row r="21" spans="1:8" x14ac:dyDescent="0.45">
      <c r="A21" s="22"/>
      <c r="B21" s="7" t="s">
        <v>21</v>
      </c>
      <c r="C21" s="6" t="s">
        <v>11</v>
      </c>
      <c r="D21" s="6">
        <v>7223496</v>
      </c>
      <c r="E21" s="6">
        <v>7920540</v>
      </c>
      <c r="F21" s="6">
        <v>7029434</v>
      </c>
      <c r="G21" s="6">
        <f t="shared" si="2"/>
        <v>7391156.666666667</v>
      </c>
      <c r="H21" s="6">
        <f t="shared" si="3"/>
        <v>468615.03408377041</v>
      </c>
    </row>
    <row r="22" spans="1:8" x14ac:dyDescent="0.45">
      <c r="A22" s="22"/>
      <c r="B22" s="7" t="s">
        <v>20</v>
      </c>
      <c r="C22" s="6" t="s">
        <v>10</v>
      </c>
      <c r="D22" s="6">
        <v>4460480</v>
      </c>
      <c r="E22" s="6">
        <v>4529634</v>
      </c>
      <c r="F22" s="6">
        <v>4710862</v>
      </c>
      <c r="G22" s="6">
        <f t="shared" si="2"/>
        <v>4566992</v>
      </c>
      <c r="H22" s="6">
        <f t="shared" si="3"/>
        <v>129303.9117892417</v>
      </c>
    </row>
    <row r="23" spans="1:8" x14ac:dyDescent="0.45">
      <c r="A23" s="22"/>
      <c r="B23" s="7" t="s">
        <v>19</v>
      </c>
      <c r="C23" s="6" t="s">
        <v>9</v>
      </c>
      <c r="D23" s="6">
        <v>2540632</v>
      </c>
      <c r="E23" s="6">
        <v>3049932</v>
      </c>
      <c r="F23" s="6">
        <v>2902364</v>
      </c>
      <c r="G23" s="6">
        <f t="shared" si="2"/>
        <v>2830976</v>
      </c>
      <c r="H23" s="6">
        <f>STDEV(D23:F23)</f>
        <v>262047.33810515993</v>
      </c>
    </row>
    <row r="24" spans="1:8" x14ac:dyDescent="0.45">
      <c r="A24" s="22"/>
      <c r="B24" s="7" t="s">
        <v>18</v>
      </c>
      <c r="C24" s="6" t="s">
        <v>8</v>
      </c>
      <c r="D24" s="6">
        <v>1495642</v>
      </c>
      <c r="E24" s="6">
        <v>1348680</v>
      </c>
      <c r="F24" s="6">
        <v>1432412</v>
      </c>
      <c r="G24" s="6">
        <f t="shared" si="2"/>
        <v>1425578</v>
      </c>
      <c r="H24" s="6">
        <f t="shared" si="3"/>
        <v>73718.959759345496</v>
      </c>
    </row>
    <row r="25" spans="1:8" x14ac:dyDescent="0.45">
      <c r="A25" s="22"/>
      <c r="B25" s="7" t="s">
        <v>17</v>
      </c>
      <c r="C25" s="6" t="s">
        <v>7</v>
      </c>
      <c r="D25" s="6">
        <v>994726</v>
      </c>
      <c r="E25" s="6">
        <v>986122</v>
      </c>
      <c r="F25" s="6">
        <v>986240</v>
      </c>
      <c r="G25" s="6">
        <f t="shared" si="2"/>
        <v>989029.33333333337</v>
      </c>
      <c r="H25" s="6">
        <f t="shared" si="3"/>
        <v>4933.8108327471709</v>
      </c>
    </row>
    <row r="26" spans="1:8" x14ac:dyDescent="0.45">
      <c r="A26" s="22"/>
      <c r="B26" s="7" t="s">
        <v>16</v>
      </c>
      <c r="C26" s="6" t="s">
        <v>6</v>
      </c>
      <c r="D26" s="6">
        <v>672940</v>
      </c>
      <c r="E26" s="6">
        <v>629436</v>
      </c>
      <c r="F26" s="6">
        <v>631940</v>
      </c>
      <c r="G26" s="6">
        <f t="shared" si="2"/>
        <v>644772</v>
      </c>
      <c r="H26" s="6">
        <f t="shared" si="3"/>
        <v>24426.311060002492</v>
      </c>
    </row>
    <row r="27" spans="1:8" x14ac:dyDescent="0.45">
      <c r="A27" s="22"/>
      <c r="B27" s="7" t="s">
        <v>3</v>
      </c>
      <c r="C27" s="6" t="s">
        <v>5</v>
      </c>
      <c r="D27" s="6">
        <v>349426</v>
      </c>
      <c r="E27" s="6">
        <v>387024</v>
      </c>
      <c r="F27" s="6">
        <v>350942</v>
      </c>
      <c r="G27" s="6">
        <f t="shared" si="2"/>
        <v>362464</v>
      </c>
      <c r="H27" s="6">
        <f t="shared" si="3"/>
        <v>21283.086336337594</v>
      </c>
    </row>
    <row r="28" spans="1:8" s="22" customFormat="1" x14ac:dyDescent="0.45">
      <c r="B28" s="29"/>
    </row>
    <row r="29" spans="1:8" x14ac:dyDescent="0.45">
      <c r="A29" s="22"/>
      <c r="B29" s="45" t="s">
        <v>61</v>
      </c>
      <c r="C29" s="45"/>
      <c r="D29" s="45"/>
      <c r="E29" s="45"/>
      <c r="F29" s="45"/>
      <c r="G29" s="45"/>
      <c r="H29" s="45"/>
    </row>
    <row r="30" spans="1:8" x14ac:dyDescent="0.45">
      <c r="A30" s="19"/>
      <c r="B30" s="5"/>
      <c r="C30" s="6" t="s">
        <v>2</v>
      </c>
      <c r="D30" s="6">
        <v>19420640</v>
      </c>
      <c r="E30" s="6">
        <v>19441920</v>
      </c>
      <c r="F30" s="6">
        <v>19516700</v>
      </c>
      <c r="G30" s="6">
        <f>AVERAGE(D30:F30)</f>
        <v>19459753.333333332</v>
      </c>
      <c r="H30" s="6">
        <f>STDEV(D30:F30)</f>
        <v>50451.974523633202</v>
      </c>
    </row>
    <row r="31" spans="1:8" x14ac:dyDescent="0.45">
      <c r="A31" s="22"/>
      <c r="B31" s="7" t="s">
        <v>24</v>
      </c>
      <c r="C31" s="6" t="s">
        <v>14</v>
      </c>
      <c r="D31" s="6">
        <v>16557016</v>
      </c>
      <c r="E31" s="6">
        <v>17487294</v>
      </c>
      <c r="F31" s="6">
        <v>16406930</v>
      </c>
      <c r="G31" s="6">
        <f t="shared" ref="G31:G40" si="4">AVERAGE(D31:F31)</f>
        <v>16817080</v>
      </c>
      <c r="H31" s="6">
        <f t="shared" ref="H31:H40" si="5">STDEV(D31:F31)</f>
        <v>585253.41194733756</v>
      </c>
    </row>
    <row r="32" spans="1:8" x14ac:dyDescent="0.45">
      <c r="A32" s="22"/>
      <c r="B32" s="7" t="s">
        <v>23</v>
      </c>
      <c r="C32" s="6" t="s">
        <v>13</v>
      </c>
      <c r="D32" s="6">
        <v>12012022</v>
      </c>
      <c r="E32" s="6">
        <v>11169436</v>
      </c>
      <c r="F32" s="6">
        <v>11308610</v>
      </c>
      <c r="G32" s="6">
        <f t="shared" si="4"/>
        <v>11496689.333333334</v>
      </c>
      <c r="H32" s="6">
        <f t="shared" si="5"/>
        <v>451683.70412195893</v>
      </c>
    </row>
    <row r="33" spans="1:8" x14ac:dyDescent="0.45">
      <c r="A33" s="22"/>
      <c r="B33" s="7" t="s">
        <v>22</v>
      </c>
      <c r="C33" s="6" t="s">
        <v>12</v>
      </c>
      <c r="D33" s="6">
        <v>8383428</v>
      </c>
      <c r="E33" s="6">
        <v>8407204</v>
      </c>
      <c r="F33" s="6">
        <v>8696942</v>
      </c>
      <c r="G33" s="6">
        <f t="shared" si="4"/>
        <v>8495858</v>
      </c>
      <c r="H33" s="6">
        <f t="shared" si="5"/>
        <v>174549.15020131148</v>
      </c>
    </row>
    <row r="34" spans="1:8" x14ac:dyDescent="0.45">
      <c r="A34" s="22"/>
      <c r="B34" s="7" t="s">
        <v>21</v>
      </c>
      <c r="C34" s="6" t="s">
        <v>11</v>
      </c>
      <c r="D34" s="6">
        <v>7099806</v>
      </c>
      <c r="E34" s="6">
        <v>6867314</v>
      </c>
      <c r="F34" s="6">
        <v>7213120</v>
      </c>
      <c r="G34" s="6">
        <f t="shared" si="4"/>
        <v>7060080</v>
      </c>
      <c r="H34" s="6">
        <f t="shared" si="5"/>
        <v>176292.55150459422</v>
      </c>
    </row>
    <row r="35" spans="1:8" x14ac:dyDescent="0.45">
      <c r="A35" s="22"/>
      <c r="B35" s="7" t="s">
        <v>20</v>
      </c>
      <c r="C35" s="6" t="s">
        <v>10</v>
      </c>
      <c r="D35" s="6">
        <v>4379092</v>
      </c>
      <c r="E35" s="6">
        <v>5077842</v>
      </c>
      <c r="F35" s="6">
        <v>4814002</v>
      </c>
      <c r="G35" s="6">
        <f t="shared" si="4"/>
        <v>4756978.666666667</v>
      </c>
      <c r="H35" s="6">
        <f t="shared" si="5"/>
        <v>352847.893621789</v>
      </c>
    </row>
    <row r="36" spans="1:8" x14ac:dyDescent="0.45">
      <c r="A36" s="22"/>
      <c r="B36" s="7" t="s">
        <v>19</v>
      </c>
      <c r="C36" s="6" t="s">
        <v>9</v>
      </c>
      <c r="D36" s="6">
        <v>2913720</v>
      </c>
      <c r="E36" s="6">
        <v>3940264</v>
      </c>
      <c r="F36" s="6">
        <v>3523728</v>
      </c>
      <c r="G36" s="6">
        <f t="shared" si="4"/>
        <v>3459237.3333333335</v>
      </c>
      <c r="H36" s="6">
        <f t="shared" si="5"/>
        <v>516301.68559605925</v>
      </c>
    </row>
    <row r="37" spans="1:8" x14ac:dyDescent="0.45">
      <c r="A37" s="22"/>
      <c r="B37" s="7" t="s">
        <v>18</v>
      </c>
      <c r="C37" s="6" t="s">
        <v>8</v>
      </c>
      <c r="D37" s="6">
        <v>1688624</v>
      </c>
      <c r="E37" s="6">
        <v>1843208</v>
      </c>
      <c r="F37" s="6">
        <v>1615848</v>
      </c>
      <c r="G37" s="6">
        <f t="shared" si="4"/>
        <v>1715893.3333333333</v>
      </c>
      <c r="H37" s="6">
        <f t="shared" si="5"/>
        <v>116107.083355553</v>
      </c>
    </row>
    <row r="38" spans="1:8" x14ac:dyDescent="0.45">
      <c r="A38" s="22"/>
      <c r="B38" s="7" t="s">
        <v>17</v>
      </c>
      <c r="C38" s="6" t="s">
        <v>7</v>
      </c>
      <c r="D38" s="6">
        <v>986208</v>
      </c>
      <c r="E38" s="6">
        <v>944320</v>
      </c>
      <c r="F38" s="6">
        <v>920632</v>
      </c>
      <c r="G38" s="6">
        <f t="shared" si="4"/>
        <v>950386.66666666663</v>
      </c>
      <c r="H38" s="6">
        <f t="shared" si="5"/>
        <v>33206.268645141885</v>
      </c>
    </row>
    <row r="39" spans="1:8" x14ac:dyDescent="0.45">
      <c r="A39" s="22"/>
      <c r="B39" s="7" t="s">
        <v>16</v>
      </c>
      <c r="C39" s="6" t="s">
        <v>6</v>
      </c>
      <c r="D39" s="6">
        <v>609452</v>
      </c>
      <c r="E39" s="6">
        <v>666462</v>
      </c>
      <c r="F39" s="6">
        <v>654428</v>
      </c>
      <c r="G39" s="6">
        <f t="shared" si="4"/>
        <v>643447.33333333337</v>
      </c>
      <c r="H39" s="6">
        <f t="shared" si="5"/>
        <v>30049.397753255111</v>
      </c>
    </row>
    <row r="40" spans="1:8" x14ac:dyDescent="0.45">
      <c r="A40" s="22"/>
      <c r="B40" s="7" t="s">
        <v>3</v>
      </c>
      <c r="C40" s="6" t="s">
        <v>5</v>
      </c>
      <c r="D40" s="6">
        <v>239464</v>
      </c>
      <c r="E40" s="6">
        <v>249506</v>
      </c>
      <c r="F40" s="6">
        <v>202694</v>
      </c>
      <c r="G40" s="6">
        <f t="shared" si="4"/>
        <v>230554.66666666666</v>
      </c>
      <c r="H40" s="6">
        <f t="shared" si="5"/>
        <v>24644.938655499496</v>
      </c>
    </row>
    <row r="41" spans="1:8" s="22" customFormat="1" x14ac:dyDescent="0.45">
      <c r="B41" s="29"/>
    </row>
    <row r="42" spans="1:8" x14ac:dyDescent="0.45">
      <c r="A42" s="22"/>
      <c r="B42" s="45" t="s">
        <v>62</v>
      </c>
      <c r="C42" s="45"/>
      <c r="D42" s="45"/>
      <c r="E42" s="45"/>
      <c r="F42" s="45"/>
      <c r="G42" s="45"/>
      <c r="H42" s="45"/>
    </row>
    <row r="43" spans="1:8" x14ac:dyDescent="0.45">
      <c r="A43" s="19"/>
      <c r="B43" s="5"/>
      <c r="C43" s="6" t="s">
        <v>2</v>
      </c>
      <c r="D43" s="6">
        <v>20947206</v>
      </c>
      <c r="E43" s="6">
        <v>21684246</v>
      </c>
      <c r="F43" s="6">
        <v>20568524</v>
      </c>
      <c r="G43" s="6">
        <f>AVERAGE(D43:F43)</f>
        <v>21066658.666666668</v>
      </c>
      <c r="H43" s="6">
        <f>STDEV(D43:F43)</f>
        <v>567371.65949784033</v>
      </c>
    </row>
    <row r="44" spans="1:8" x14ac:dyDescent="0.45">
      <c r="A44" s="22"/>
      <c r="B44" s="7" t="s">
        <v>24</v>
      </c>
      <c r="C44" s="6" t="s">
        <v>14</v>
      </c>
      <c r="D44" s="6">
        <v>19945788</v>
      </c>
      <c r="E44" s="6">
        <v>20956758</v>
      </c>
      <c r="F44" s="6">
        <v>21576540</v>
      </c>
      <c r="G44" s="6">
        <f t="shared" ref="G44:G53" si="6">AVERAGE(D44:F44)</f>
        <v>20826362</v>
      </c>
      <c r="H44" s="6">
        <f t="shared" ref="H44:H53" si="7">STDEV(D44:F44)</f>
        <v>823158.76900389034</v>
      </c>
    </row>
    <row r="45" spans="1:8" x14ac:dyDescent="0.45">
      <c r="A45" s="22"/>
      <c r="B45" s="7" t="s">
        <v>23</v>
      </c>
      <c r="C45" s="6" t="s">
        <v>13</v>
      </c>
      <c r="D45" s="6">
        <v>19432684</v>
      </c>
      <c r="E45" s="6">
        <v>19565424</v>
      </c>
      <c r="F45" s="6">
        <v>16557584</v>
      </c>
      <c r="G45" s="6">
        <f t="shared" si="6"/>
        <v>18518564</v>
      </c>
      <c r="H45" s="6">
        <f t="shared" si="7"/>
        <v>1699554.91149889</v>
      </c>
    </row>
    <row r="46" spans="1:8" x14ac:dyDescent="0.45">
      <c r="A46" s="22"/>
      <c r="B46" s="7" t="s">
        <v>22</v>
      </c>
      <c r="C46" s="6" t="s">
        <v>12</v>
      </c>
      <c r="D46" s="6">
        <v>19146582</v>
      </c>
      <c r="E46" s="6">
        <v>19625480</v>
      </c>
      <c r="F46" s="6">
        <v>19447286</v>
      </c>
      <c r="G46" s="6">
        <f t="shared" si="6"/>
        <v>19406449.333333332</v>
      </c>
      <c r="H46" s="6">
        <f t="shared" si="7"/>
        <v>242046.5835522851</v>
      </c>
    </row>
    <row r="47" spans="1:8" x14ac:dyDescent="0.45">
      <c r="A47" s="22"/>
      <c r="B47" s="7" t="s">
        <v>21</v>
      </c>
      <c r="C47" s="6" t="s">
        <v>11</v>
      </c>
      <c r="D47" s="6">
        <v>18075134</v>
      </c>
      <c r="E47" s="6">
        <v>17940502</v>
      </c>
      <c r="F47" s="6">
        <v>18320464</v>
      </c>
      <c r="G47" s="6">
        <f t="shared" si="6"/>
        <v>18112033.333333332</v>
      </c>
      <c r="H47" s="6">
        <f t="shared" si="7"/>
        <v>192649.81432986984</v>
      </c>
    </row>
    <row r="48" spans="1:8" x14ac:dyDescent="0.45">
      <c r="A48" s="22"/>
      <c r="B48" s="7" t="s">
        <v>20</v>
      </c>
      <c r="C48" s="6" t="s">
        <v>10</v>
      </c>
      <c r="D48" s="6">
        <v>14952540</v>
      </c>
      <c r="E48" s="6">
        <v>15105608</v>
      </c>
      <c r="F48" s="6">
        <v>14542976</v>
      </c>
      <c r="G48" s="6">
        <f t="shared" si="6"/>
        <v>14867041.333333334</v>
      </c>
      <c r="H48" s="6">
        <f t="shared" si="7"/>
        <v>290897.24707761215</v>
      </c>
    </row>
    <row r="49" spans="1:8" x14ac:dyDescent="0.45">
      <c r="A49" s="22"/>
      <c r="B49" s="7" t="s">
        <v>19</v>
      </c>
      <c r="C49" s="6" t="s">
        <v>9</v>
      </c>
      <c r="D49" s="6">
        <v>10697282</v>
      </c>
      <c r="E49" s="6">
        <v>10594236</v>
      </c>
      <c r="F49" s="6">
        <v>10947208</v>
      </c>
      <c r="G49" s="6">
        <f t="shared" si="6"/>
        <v>10746242</v>
      </c>
      <c r="H49" s="6">
        <f t="shared" si="7"/>
        <v>181507.90450005201</v>
      </c>
    </row>
    <row r="50" spans="1:8" x14ac:dyDescent="0.45">
      <c r="A50" s="22"/>
      <c r="B50" s="7" t="s">
        <v>18</v>
      </c>
      <c r="C50" s="6" t="s">
        <v>8</v>
      </c>
      <c r="D50" s="6">
        <v>4697840</v>
      </c>
      <c r="E50" s="6">
        <v>5194266</v>
      </c>
      <c r="F50" s="6">
        <v>5024954</v>
      </c>
      <c r="G50" s="6">
        <f t="shared" si="6"/>
        <v>4972353.333333333</v>
      </c>
      <c r="H50" s="6">
        <f t="shared" si="7"/>
        <v>252358.50682973486</v>
      </c>
    </row>
    <row r="51" spans="1:8" x14ac:dyDescent="0.45">
      <c r="A51" s="22"/>
      <c r="B51" s="7" t="s">
        <v>17</v>
      </c>
      <c r="C51" s="6" t="s">
        <v>7</v>
      </c>
      <c r="D51" s="6">
        <v>1804652</v>
      </c>
      <c r="E51" s="6">
        <v>1784026</v>
      </c>
      <c r="F51" s="6">
        <v>1842034</v>
      </c>
      <c r="G51" s="6">
        <f t="shared" si="6"/>
        <v>1810237.3333333333</v>
      </c>
      <c r="H51" s="6">
        <f t="shared" si="7"/>
        <v>29404.574088623242</v>
      </c>
    </row>
    <row r="52" spans="1:8" x14ac:dyDescent="0.45">
      <c r="A52" s="22"/>
      <c r="B52" s="7" t="s">
        <v>16</v>
      </c>
      <c r="C52" s="6" t="s">
        <v>6</v>
      </c>
      <c r="D52" s="6">
        <v>647294</v>
      </c>
      <c r="E52" s="6">
        <v>690248</v>
      </c>
      <c r="F52" s="6">
        <v>701482</v>
      </c>
      <c r="G52" s="6">
        <f t="shared" si="6"/>
        <v>679674.66666666663</v>
      </c>
      <c r="H52" s="6">
        <f t="shared" si="7"/>
        <v>28599.49945948938</v>
      </c>
    </row>
    <row r="53" spans="1:8" x14ac:dyDescent="0.45">
      <c r="A53" s="22"/>
      <c r="B53" s="7" t="s">
        <v>3</v>
      </c>
      <c r="C53" s="6" t="s">
        <v>5</v>
      </c>
      <c r="D53" s="6">
        <v>294680</v>
      </c>
      <c r="E53" s="6">
        <v>310564</v>
      </c>
      <c r="F53" s="6">
        <v>310672</v>
      </c>
      <c r="G53" s="6">
        <f t="shared" si="6"/>
        <v>305305.33333333331</v>
      </c>
      <c r="H53" s="6">
        <f t="shared" si="7"/>
        <v>9201.9670360925193</v>
      </c>
    </row>
    <row r="54" spans="1:8" s="22" customFormat="1" x14ac:dyDescent="0.45">
      <c r="B54" s="30"/>
      <c r="C54" s="11"/>
      <c r="D54" s="11"/>
      <c r="E54" s="11"/>
      <c r="F54" s="11"/>
      <c r="G54" s="11"/>
      <c r="H54" s="11"/>
    </row>
    <row r="55" spans="1:8" x14ac:dyDescent="0.45">
      <c r="A55" s="22"/>
      <c r="B55" s="45" t="s">
        <v>63</v>
      </c>
      <c r="C55" s="45"/>
      <c r="D55" s="45"/>
      <c r="E55" s="45"/>
      <c r="F55" s="45"/>
      <c r="G55" s="45"/>
      <c r="H55" s="45"/>
    </row>
    <row r="56" spans="1:8" x14ac:dyDescent="0.45">
      <c r="A56" s="19"/>
      <c r="B56" s="5"/>
      <c r="C56" s="6" t="s">
        <v>2</v>
      </c>
      <c r="D56" s="6">
        <v>20943262</v>
      </c>
      <c r="E56" s="6">
        <v>21026904</v>
      </c>
      <c r="F56" s="6">
        <v>21011380</v>
      </c>
      <c r="G56" s="6">
        <f>AVERAGE(D56:F56)</f>
        <v>20993848.666666668</v>
      </c>
      <c r="H56" s="6">
        <f>STDEV(D56:F56)</f>
        <v>44491.648399821432</v>
      </c>
    </row>
    <row r="57" spans="1:8" x14ac:dyDescent="0.45">
      <c r="A57" s="22"/>
      <c r="B57" s="7" t="s">
        <v>24</v>
      </c>
      <c r="C57" s="6" t="s">
        <v>14</v>
      </c>
      <c r="D57" s="6">
        <v>21037640</v>
      </c>
      <c r="E57" s="6">
        <v>22601378</v>
      </c>
      <c r="F57" s="6">
        <v>20209240</v>
      </c>
      <c r="G57" s="6">
        <f t="shared" ref="G57:G66" si="8">AVERAGE(D57:F57)</f>
        <v>21282752.666666668</v>
      </c>
      <c r="H57" s="6">
        <f t="shared" ref="H57:H66" si="9">STDEV(D57:F57)</f>
        <v>1214759.7364422865</v>
      </c>
    </row>
    <row r="58" spans="1:8" x14ac:dyDescent="0.45">
      <c r="A58" s="22"/>
      <c r="B58" s="7" t="s">
        <v>23</v>
      </c>
      <c r="C58" s="6" t="s">
        <v>13</v>
      </c>
      <c r="D58" s="6">
        <v>19065446</v>
      </c>
      <c r="E58" s="6">
        <v>19066482</v>
      </c>
      <c r="F58" s="6">
        <v>19148766</v>
      </c>
      <c r="G58" s="6">
        <f t="shared" si="8"/>
        <v>19093564.666666668</v>
      </c>
      <c r="H58" s="6">
        <f t="shared" si="9"/>
        <v>47808.563305472104</v>
      </c>
    </row>
    <row r="59" spans="1:8" x14ac:dyDescent="0.45">
      <c r="A59" s="22"/>
      <c r="B59" s="7" t="s">
        <v>22</v>
      </c>
      <c r="C59" s="6" t="s">
        <v>12</v>
      </c>
      <c r="D59" s="6">
        <v>18179664</v>
      </c>
      <c r="E59" s="6">
        <v>18942406</v>
      </c>
      <c r="F59" s="6">
        <v>18909008</v>
      </c>
      <c r="G59" s="6">
        <f t="shared" si="8"/>
        <v>18677026</v>
      </c>
      <c r="H59" s="6">
        <f t="shared" si="9"/>
        <v>431051.70906052558</v>
      </c>
    </row>
    <row r="60" spans="1:8" x14ac:dyDescent="0.45">
      <c r="A60" s="22"/>
      <c r="B60" s="7" t="s">
        <v>21</v>
      </c>
      <c r="C60" s="6" t="s">
        <v>11</v>
      </c>
      <c r="D60" s="6">
        <v>17942064</v>
      </c>
      <c r="E60" s="6">
        <v>18109442</v>
      </c>
      <c r="F60" s="6">
        <v>17684024</v>
      </c>
      <c r="G60" s="6">
        <f t="shared" si="8"/>
        <v>17911843.333333332</v>
      </c>
      <c r="H60" s="6">
        <f t="shared" si="9"/>
        <v>214313.05420186924</v>
      </c>
    </row>
    <row r="61" spans="1:8" x14ac:dyDescent="0.45">
      <c r="A61" s="22"/>
      <c r="B61" s="7" t="s">
        <v>20</v>
      </c>
      <c r="C61" s="6" t="s">
        <v>10</v>
      </c>
      <c r="D61" s="6">
        <v>16769426</v>
      </c>
      <c r="E61" s="6">
        <v>16920460</v>
      </c>
      <c r="F61" s="6">
        <v>17249542</v>
      </c>
      <c r="G61" s="6">
        <f t="shared" si="8"/>
        <v>16979809.333333332</v>
      </c>
      <c r="H61" s="6">
        <f t="shared" si="9"/>
        <v>245498.6779787894</v>
      </c>
    </row>
    <row r="62" spans="1:8" x14ac:dyDescent="0.45">
      <c r="A62" s="22"/>
      <c r="B62" s="7" t="s">
        <v>19</v>
      </c>
      <c r="C62" s="6" t="s">
        <v>9</v>
      </c>
      <c r="D62" s="6">
        <v>11948562</v>
      </c>
      <c r="E62" s="6">
        <v>11064528</v>
      </c>
      <c r="F62" s="6">
        <v>12067264</v>
      </c>
      <c r="G62" s="6">
        <f t="shared" si="8"/>
        <v>11693451.333333334</v>
      </c>
      <c r="H62" s="6">
        <f t="shared" si="9"/>
        <v>547887.72628097201</v>
      </c>
    </row>
    <row r="63" spans="1:8" x14ac:dyDescent="0.45">
      <c r="A63" s="22"/>
      <c r="B63" s="7" t="s">
        <v>18</v>
      </c>
      <c r="C63" s="6" t="s">
        <v>8</v>
      </c>
      <c r="D63" s="6">
        <v>5204680</v>
      </c>
      <c r="E63" s="6">
        <v>5692724</v>
      </c>
      <c r="F63" s="6">
        <v>5604926</v>
      </c>
      <c r="G63" s="6">
        <f t="shared" si="8"/>
        <v>5500776.666666667</v>
      </c>
      <c r="H63" s="6">
        <f t="shared" si="9"/>
        <v>260157.73909175434</v>
      </c>
    </row>
    <row r="64" spans="1:8" x14ac:dyDescent="0.45">
      <c r="A64" s="22"/>
      <c r="B64" s="7" t="s">
        <v>17</v>
      </c>
      <c r="C64" s="6" t="s">
        <v>7</v>
      </c>
      <c r="D64" s="6">
        <v>1872946</v>
      </c>
      <c r="E64" s="6">
        <v>1992680</v>
      </c>
      <c r="F64" s="6">
        <v>1894804</v>
      </c>
      <c r="G64" s="6">
        <f t="shared" si="8"/>
        <v>1920143.3333333333</v>
      </c>
      <c r="H64" s="6">
        <f t="shared" si="9"/>
        <v>63762.207061341076</v>
      </c>
    </row>
    <row r="65" spans="1:8" x14ac:dyDescent="0.45">
      <c r="A65" s="22"/>
      <c r="B65" s="7" t="s">
        <v>16</v>
      </c>
      <c r="C65" s="6" t="s">
        <v>6</v>
      </c>
      <c r="D65" s="6">
        <v>691240</v>
      </c>
      <c r="E65" s="6">
        <v>629428</v>
      </c>
      <c r="F65" s="6">
        <v>704298</v>
      </c>
      <c r="G65" s="6">
        <f t="shared" si="8"/>
        <v>674988.66666666663</v>
      </c>
      <c r="H65" s="6">
        <f t="shared" si="9"/>
        <v>39993.231944084408</v>
      </c>
    </row>
    <row r="66" spans="1:8" x14ac:dyDescent="0.45">
      <c r="A66" s="22"/>
      <c r="B66" s="7" t="s">
        <v>3</v>
      </c>
      <c r="C66" s="6" t="s">
        <v>5</v>
      </c>
      <c r="D66" s="6">
        <v>249502</v>
      </c>
      <c r="E66" s="6">
        <v>244946</v>
      </c>
      <c r="F66" s="6">
        <v>252648</v>
      </c>
      <c r="G66" s="6">
        <f t="shared" si="8"/>
        <v>249032</v>
      </c>
      <c r="H66" s="6">
        <f t="shared" si="9"/>
        <v>3872.4509034976804</v>
      </c>
    </row>
    <row r="67" spans="1:8" s="22" customFormat="1" x14ac:dyDescent="0.45">
      <c r="B67" s="30"/>
      <c r="C67" s="11"/>
      <c r="D67" s="11"/>
      <c r="E67" s="11"/>
      <c r="F67" s="11"/>
      <c r="G67" s="11"/>
      <c r="H67" s="11"/>
    </row>
    <row r="68" spans="1:8" x14ac:dyDescent="0.45">
      <c r="A68" s="22"/>
      <c r="B68" s="45" t="s">
        <v>64</v>
      </c>
      <c r="C68" s="45"/>
      <c r="D68" s="45"/>
      <c r="E68" s="45"/>
      <c r="F68" s="45"/>
      <c r="G68" s="45"/>
      <c r="H68" s="45"/>
    </row>
    <row r="69" spans="1:8" x14ac:dyDescent="0.45">
      <c r="A69" s="19"/>
      <c r="B69" s="5"/>
      <c r="C69" s="6" t="s">
        <v>2</v>
      </c>
      <c r="D69" s="6">
        <v>21623784</v>
      </c>
      <c r="E69" s="6">
        <v>20947260</v>
      </c>
      <c r="F69" s="6">
        <v>21196234</v>
      </c>
      <c r="G69" s="6">
        <f>AVERAGE(D69:F69)</f>
        <v>21255759.333333332</v>
      </c>
      <c r="H69" s="6">
        <f>STDEV(D69:F69)</f>
        <v>342167.54613103409</v>
      </c>
    </row>
    <row r="70" spans="1:8" x14ac:dyDescent="0.45">
      <c r="A70" s="22"/>
      <c r="B70" s="7" t="s">
        <v>24</v>
      </c>
      <c r="C70" s="6" t="s">
        <v>14</v>
      </c>
      <c r="D70" s="6">
        <v>20964268</v>
      </c>
      <c r="E70" s="6">
        <v>21248642</v>
      </c>
      <c r="F70" s="6">
        <v>21105466</v>
      </c>
      <c r="G70" s="6">
        <f t="shared" ref="G70:G79" si="10">AVERAGE(D70:F70)</f>
        <v>21106125.333333332</v>
      </c>
      <c r="H70" s="6">
        <f t="shared" ref="H70:H79" si="11">STDEV(D70:F70)</f>
        <v>142188.14651486717</v>
      </c>
    </row>
    <row r="71" spans="1:8" x14ac:dyDescent="0.45">
      <c r="A71" s="22"/>
      <c r="B71" s="7" t="s">
        <v>23</v>
      </c>
      <c r="C71" s="6" t="s">
        <v>13</v>
      </c>
      <c r="D71" s="6">
        <v>21047294</v>
      </c>
      <c r="E71" s="6">
        <v>20940060</v>
      </c>
      <c r="F71" s="6">
        <v>21262018</v>
      </c>
      <c r="G71" s="6">
        <f t="shared" si="10"/>
        <v>21083124</v>
      </c>
      <c r="H71" s="6">
        <f t="shared" si="11"/>
        <v>163942.30727911572</v>
      </c>
    </row>
    <row r="72" spans="1:8" x14ac:dyDescent="0.45">
      <c r="A72" s="22"/>
      <c r="B72" s="7" t="s">
        <v>22</v>
      </c>
      <c r="C72" s="6" t="s">
        <v>12</v>
      </c>
      <c r="D72" s="6">
        <v>19605402</v>
      </c>
      <c r="E72" s="6">
        <v>19942056</v>
      </c>
      <c r="F72" s="6">
        <v>19756042</v>
      </c>
      <c r="G72" s="6">
        <f t="shared" si="10"/>
        <v>19767833.333333332</v>
      </c>
      <c r="H72" s="6">
        <f t="shared" si="11"/>
        <v>168636.4598339675</v>
      </c>
    </row>
    <row r="73" spans="1:8" x14ac:dyDescent="0.45">
      <c r="A73" s="22"/>
      <c r="B73" s="7" t="s">
        <v>21</v>
      </c>
      <c r="C73" s="6" t="s">
        <v>11</v>
      </c>
      <c r="D73" s="6">
        <v>18792468</v>
      </c>
      <c r="E73" s="6">
        <v>17940262</v>
      </c>
      <c r="F73" s="6">
        <v>18694234</v>
      </c>
      <c r="G73" s="6">
        <f t="shared" si="10"/>
        <v>18475654.666666668</v>
      </c>
      <c r="H73" s="6">
        <f t="shared" si="11"/>
        <v>466257.93326155143</v>
      </c>
    </row>
    <row r="74" spans="1:8" x14ac:dyDescent="0.45">
      <c r="A74" s="22"/>
      <c r="B74" s="7" t="s">
        <v>20</v>
      </c>
      <c r="C74" s="6" t="s">
        <v>10</v>
      </c>
      <c r="D74" s="6">
        <v>16029470</v>
      </c>
      <c r="E74" s="6">
        <v>16724864</v>
      </c>
      <c r="F74" s="6">
        <v>16594236</v>
      </c>
      <c r="G74" s="6">
        <f t="shared" si="10"/>
        <v>16449523.333333334</v>
      </c>
      <c r="H74" s="6">
        <f t="shared" si="11"/>
        <v>369593.72387708822</v>
      </c>
    </row>
    <row r="75" spans="1:8" x14ac:dyDescent="0.45">
      <c r="A75" s="22"/>
      <c r="B75" s="7" t="s">
        <v>19</v>
      </c>
      <c r="C75" s="6" t="s">
        <v>9</v>
      </c>
      <c r="D75" s="6">
        <v>12947208</v>
      </c>
      <c r="E75" s="6">
        <v>12068404</v>
      </c>
      <c r="F75" s="6">
        <v>12627206</v>
      </c>
      <c r="G75" s="6">
        <f t="shared" si="10"/>
        <v>12547606</v>
      </c>
      <c r="H75" s="6">
        <f t="shared" si="11"/>
        <v>444776.61539698782</v>
      </c>
    </row>
    <row r="76" spans="1:8" x14ac:dyDescent="0.45">
      <c r="A76" s="22"/>
      <c r="B76" s="7" t="s">
        <v>18</v>
      </c>
      <c r="C76" s="6" t="s">
        <v>8</v>
      </c>
      <c r="D76" s="6">
        <v>7034568</v>
      </c>
      <c r="E76" s="6">
        <v>6870248</v>
      </c>
      <c r="F76" s="6">
        <v>7199524</v>
      </c>
      <c r="G76" s="6">
        <f t="shared" si="10"/>
        <v>7034780</v>
      </c>
      <c r="H76" s="6">
        <f t="shared" si="11"/>
        <v>164638.10237001639</v>
      </c>
    </row>
    <row r="77" spans="1:8" x14ac:dyDescent="0.45">
      <c r="A77" s="22"/>
      <c r="B77" s="7" t="s">
        <v>17</v>
      </c>
      <c r="C77" s="6" t="s">
        <v>7</v>
      </c>
      <c r="D77" s="6">
        <v>1624984</v>
      </c>
      <c r="E77" s="6">
        <v>1609562</v>
      </c>
      <c r="F77" s="6">
        <v>1674986</v>
      </c>
      <c r="G77" s="6">
        <f t="shared" si="10"/>
        <v>1636510.6666666667</v>
      </c>
      <c r="H77" s="6">
        <f t="shared" si="11"/>
        <v>34201.213097393687</v>
      </c>
    </row>
    <row r="78" spans="1:8" x14ac:dyDescent="0.45">
      <c r="A78" s="22"/>
      <c r="B78" s="7" t="s">
        <v>16</v>
      </c>
      <c r="C78" s="6" t="s">
        <v>6</v>
      </c>
      <c r="D78" s="6">
        <v>847256</v>
      </c>
      <c r="E78" s="6">
        <v>820678</v>
      </c>
      <c r="F78" s="6">
        <v>809542</v>
      </c>
      <c r="G78" s="6">
        <f t="shared" si="10"/>
        <v>825825.33333333337</v>
      </c>
      <c r="H78" s="6">
        <f t="shared" si="11"/>
        <v>19376.73164734789</v>
      </c>
    </row>
    <row r="79" spans="1:8" x14ac:dyDescent="0.45">
      <c r="A79" s="22"/>
      <c r="B79" s="7" t="s">
        <v>3</v>
      </c>
      <c r="C79" s="6" t="s">
        <v>5</v>
      </c>
      <c r="D79" s="6">
        <v>309456</v>
      </c>
      <c r="E79" s="6">
        <v>359420</v>
      </c>
      <c r="F79" s="6">
        <v>334574</v>
      </c>
      <c r="G79" s="6">
        <f t="shared" si="10"/>
        <v>334483.33333333331</v>
      </c>
      <c r="H79" s="6">
        <f t="shared" si="11"/>
        <v>24982.12339520669</v>
      </c>
    </row>
    <row r="80" spans="1:8" x14ac:dyDescent="0.45">
      <c r="A80" s="22"/>
    </row>
    <row r="81" spans="1:1" x14ac:dyDescent="0.45">
      <c r="A81" s="22"/>
    </row>
    <row r="82" spans="1:1" x14ac:dyDescent="0.45">
      <c r="A82" s="22"/>
    </row>
  </sheetData>
  <mergeCells count="6">
    <mergeCell ref="B68:H68"/>
    <mergeCell ref="B2:H2"/>
    <mergeCell ref="B16:H16"/>
    <mergeCell ref="B29:H29"/>
    <mergeCell ref="B42:H42"/>
    <mergeCell ref="B55:H5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A84"/>
  <sheetViews>
    <sheetView topLeftCell="C32" workbookViewId="0">
      <selection activeCell="A9" sqref="A9"/>
    </sheetView>
  </sheetViews>
  <sheetFormatPr defaultColWidth="8.83203125" defaultRowHeight="17" x14ac:dyDescent="0.45"/>
  <cols>
    <col min="1" max="1" width="20" style="2" customWidth="1"/>
    <col min="2" max="2" width="5.1640625" style="2" bestFit="1" customWidth="1"/>
    <col min="3" max="3" width="14.1640625" style="2" customWidth="1"/>
    <col min="4" max="4" width="4.1640625" style="2" customWidth="1"/>
    <col min="5" max="5" width="5.1640625" style="2" bestFit="1" customWidth="1"/>
    <col min="6" max="6" width="13.83203125" style="2" customWidth="1"/>
    <col min="7" max="7" width="4.6640625" style="2" customWidth="1"/>
    <col min="8" max="8" width="5.1640625" style="2" bestFit="1" customWidth="1"/>
    <col min="9" max="9" width="14.6640625" style="2" bestFit="1" customWidth="1"/>
    <col min="10" max="10" width="4.33203125" style="2" customWidth="1"/>
    <col min="11" max="11" width="5.1640625" style="2" bestFit="1" customWidth="1"/>
    <col min="12" max="12" width="14.6640625" style="2" bestFit="1" customWidth="1"/>
    <col min="13" max="13" width="4.6640625" style="2" customWidth="1"/>
    <col min="14" max="14" width="5.1640625" style="2" bestFit="1" customWidth="1"/>
    <col min="15" max="15" width="14.6640625" bestFit="1" customWidth="1"/>
    <col min="16" max="16" width="4.33203125" customWidth="1"/>
    <col min="17" max="17" width="5.1640625" bestFit="1" customWidth="1"/>
    <col min="18" max="18" width="14.6640625" bestFit="1" customWidth="1"/>
    <col min="19" max="19" width="4.1640625" customWidth="1"/>
    <col min="20" max="20" width="5.1640625" bestFit="1" customWidth="1"/>
    <col min="21" max="21" width="14.1640625" customWidth="1"/>
    <col min="22" max="22" width="3.6640625" customWidth="1"/>
    <col min="23" max="23" width="5.1640625" bestFit="1" customWidth="1"/>
    <col min="24" max="24" width="14.6640625" bestFit="1" customWidth="1"/>
    <col min="25" max="25" width="4.1640625" customWidth="1"/>
    <col min="26" max="26" width="5.1640625" bestFit="1" customWidth="1"/>
    <col min="27" max="27" width="14.6640625" bestFit="1" customWidth="1"/>
  </cols>
  <sheetData>
    <row r="2" spans="1:27" x14ac:dyDescent="0.45">
      <c r="A2" s="33" t="s">
        <v>77</v>
      </c>
      <c r="B2" s="46" t="s">
        <v>37</v>
      </c>
      <c r="C2" s="46"/>
      <c r="D2" s="1"/>
      <c r="E2" s="46" t="s">
        <v>38</v>
      </c>
      <c r="F2" s="46"/>
      <c r="G2" s="1"/>
      <c r="H2" s="46" t="s">
        <v>39</v>
      </c>
      <c r="I2" s="46"/>
      <c r="J2" s="1"/>
      <c r="K2" s="46" t="s">
        <v>40</v>
      </c>
      <c r="L2" s="46"/>
      <c r="N2" s="47" t="s">
        <v>41</v>
      </c>
      <c r="O2" s="48"/>
      <c r="Q2" s="46" t="s">
        <v>42</v>
      </c>
      <c r="R2" s="46"/>
      <c r="T2" s="46" t="s">
        <v>43</v>
      </c>
      <c r="U2" s="46"/>
      <c r="W2" s="46" t="s">
        <v>44</v>
      </c>
      <c r="X2" s="46"/>
      <c r="Z2" s="46" t="s">
        <v>45</v>
      </c>
      <c r="AA2" s="46"/>
    </row>
    <row r="3" spans="1:27" x14ac:dyDescent="0.45">
      <c r="A3" s="20"/>
      <c r="B3" s="4" t="s">
        <v>25</v>
      </c>
      <c r="C3" s="4" t="s">
        <v>26</v>
      </c>
      <c r="E3" s="4" t="s">
        <v>25</v>
      </c>
      <c r="F3" s="4" t="s">
        <v>26</v>
      </c>
      <c r="H3" s="4" t="s">
        <v>25</v>
      </c>
      <c r="I3" s="4" t="s">
        <v>26</v>
      </c>
      <c r="K3" s="4" t="s">
        <v>25</v>
      </c>
      <c r="L3" s="4" t="s">
        <v>26</v>
      </c>
      <c r="N3" s="4" t="s">
        <v>25</v>
      </c>
      <c r="O3" s="4" t="s">
        <v>26</v>
      </c>
      <c r="Q3" s="4" t="s">
        <v>25</v>
      </c>
      <c r="R3" s="4" t="s">
        <v>26</v>
      </c>
      <c r="T3" s="4" t="s">
        <v>25</v>
      </c>
      <c r="U3" s="4" t="s">
        <v>26</v>
      </c>
      <c r="W3" s="4" t="s">
        <v>25</v>
      </c>
      <c r="X3" s="4" t="s">
        <v>26</v>
      </c>
      <c r="Z3" s="4" t="s">
        <v>25</v>
      </c>
      <c r="AA3" s="4" t="s">
        <v>26</v>
      </c>
    </row>
    <row r="4" spans="1:27" x14ac:dyDescent="0.45">
      <c r="A4" s="19"/>
      <c r="B4" s="10">
        <v>16</v>
      </c>
      <c r="C4" s="10">
        <v>1</v>
      </c>
      <c r="E4" s="10">
        <v>14</v>
      </c>
      <c r="F4" s="10">
        <v>1</v>
      </c>
      <c r="H4" s="10">
        <v>16</v>
      </c>
      <c r="I4" s="10">
        <v>1</v>
      </c>
      <c r="K4" s="10">
        <v>18</v>
      </c>
      <c r="L4" s="10">
        <v>1</v>
      </c>
      <c r="N4" s="10">
        <v>20</v>
      </c>
      <c r="O4" s="10">
        <v>1</v>
      </c>
      <c r="Q4" s="10">
        <v>14</v>
      </c>
      <c r="R4" s="10">
        <v>1</v>
      </c>
      <c r="T4" s="10">
        <v>18</v>
      </c>
      <c r="U4" s="10">
        <v>1</v>
      </c>
      <c r="W4" s="10">
        <v>10</v>
      </c>
      <c r="X4" s="10">
        <v>1</v>
      </c>
      <c r="Z4" s="10">
        <v>16</v>
      </c>
      <c r="AA4" s="10">
        <v>1</v>
      </c>
    </row>
    <row r="5" spans="1:27" x14ac:dyDescent="0.45">
      <c r="A5" s="11"/>
      <c r="B5" s="10">
        <v>34</v>
      </c>
      <c r="C5" s="10">
        <v>2</v>
      </c>
      <c r="E5" s="10">
        <v>28</v>
      </c>
      <c r="F5" s="10">
        <v>2</v>
      </c>
      <c r="H5" s="10">
        <v>36</v>
      </c>
      <c r="I5" s="10">
        <v>2</v>
      </c>
      <c r="K5" s="10">
        <v>32</v>
      </c>
      <c r="L5" s="10">
        <v>2</v>
      </c>
      <c r="N5" s="10">
        <v>36</v>
      </c>
      <c r="O5" s="10">
        <v>2</v>
      </c>
      <c r="Q5" s="10">
        <v>28</v>
      </c>
      <c r="R5" s="10">
        <v>2</v>
      </c>
      <c r="T5" s="10">
        <v>38</v>
      </c>
      <c r="U5" s="10">
        <v>2</v>
      </c>
      <c r="W5" s="10">
        <v>22</v>
      </c>
      <c r="X5" s="10">
        <v>2</v>
      </c>
      <c r="Z5" s="10">
        <v>36</v>
      </c>
      <c r="AA5" s="10">
        <v>2</v>
      </c>
    </row>
    <row r="6" spans="1:27" x14ac:dyDescent="0.45">
      <c r="A6" s="11"/>
      <c r="B6" s="10">
        <v>48</v>
      </c>
      <c r="C6" s="10">
        <v>3</v>
      </c>
      <c r="E6" s="10">
        <v>40</v>
      </c>
      <c r="F6" s="10">
        <v>3</v>
      </c>
      <c r="H6" s="10">
        <v>54</v>
      </c>
      <c r="I6" s="10">
        <v>3</v>
      </c>
      <c r="K6" s="10">
        <v>44</v>
      </c>
      <c r="L6" s="10">
        <v>3</v>
      </c>
      <c r="N6" s="10">
        <v>50</v>
      </c>
      <c r="O6" s="10">
        <v>3</v>
      </c>
      <c r="Q6" s="10">
        <v>40</v>
      </c>
      <c r="R6" s="10">
        <v>3</v>
      </c>
      <c r="T6" s="10">
        <v>56</v>
      </c>
      <c r="U6" s="10">
        <v>3</v>
      </c>
      <c r="W6" s="10">
        <v>32</v>
      </c>
      <c r="X6" s="10">
        <v>3</v>
      </c>
      <c r="Z6" s="10">
        <v>54</v>
      </c>
      <c r="AA6" s="10">
        <v>3</v>
      </c>
    </row>
    <row r="7" spans="1:27" x14ac:dyDescent="0.45">
      <c r="A7" s="11"/>
      <c r="B7" s="10">
        <v>63</v>
      </c>
      <c r="C7" s="10">
        <v>4</v>
      </c>
      <c r="E7" s="10">
        <v>54</v>
      </c>
      <c r="F7" s="10">
        <v>4</v>
      </c>
      <c r="H7" s="10">
        <v>72</v>
      </c>
      <c r="I7" s="10">
        <v>4</v>
      </c>
      <c r="K7" s="10">
        <v>56</v>
      </c>
      <c r="L7" s="10">
        <v>4</v>
      </c>
      <c r="N7" s="10">
        <v>64</v>
      </c>
      <c r="O7" s="10">
        <v>4</v>
      </c>
      <c r="Q7" s="10">
        <v>52</v>
      </c>
      <c r="R7" s="10">
        <v>4</v>
      </c>
      <c r="T7" s="10">
        <v>74</v>
      </c>
      <c r="U7" s="10">
        <v>4</v>
      </c>
      <c r="W7" s="10">
        <v>44</v>
      </c>
      <c r="X7" s="10">
        <v>4</v>
      </c>
      <c r="Z7" s="10">
        <v>72</v>
      </c>
      <c r="AA7" s="10">
        <v>4</v>
      </c>
    </row>
    <row r="8" spans="1:27" x14ac:dyDescent="0.45">
      <c r="A8" s="11"/>
      <c r="B8" s="10">
        <v>77</v>
      </c>
      <c r="C8" s="10">
        <v>5</v>
      </c>
      <c r="E8" s="10">
        <v>68</v>
      </c>
      <c r="F8" s="10">
        <v>5</v>
      </c>
      <c r="H8" s="10">
        <v>86</v>
      </c>
      <c r="I8" s="10">
        <v>5</v>
      </c>
      <c r="K8" s="10">
        <v>66</v>
      </c>
      <c r="L8" s="10">
        <v>5</v>
      </c>
      <c r="N8" s="10">
        <v>78</v>
      </c>
      <c r="O8" s="10">
        <v>5</v>
      </c>
      <c r="Q8" s="10">
        <v>66</v>
      </c>
      <c r="R8" s="10">
        <v>5</v>
      </c>
      <c r="T8" s="10">
        <v>92</v>
      </c>
      <c r="U8" s="10">
        <v>5</v>
      </c>
      <c r="W8" s="10">
        <v>60</v>
      </c>
      <c r="X8" s="10">
        <v>5</v>
      </c>
      <c r="Z8" s="10">
        <v>86</v>
      </c>
      <c r="AA8" s="10">
        <v>5</v>
      </c>
    </row>
    <row r="9" spans="1:27" x14ac:dyDescent="0.45">
      <c r="A9" s="11"/>
      <c r="B9" s="10">
        <v>93</v>
      </c>
      <c r="C9" s="10">
        <v>6</v>
      </c>
      <c r="E9" s="10">
        <v>84</v>
      </c>
      <c r="F9" s="10">
        <v>6</v>
      </c>
      <c r="H9" s="10">
        <v>100</v>
      </c>
      <c r="I9" s="10">
        <v>6</v>
      </c>
      <c r="K9" s="10">
        <v>80</v>
      </c>
      <c r="L9" s="10">
        <v>6</v>
      </c>
      <c r="N9" s="10">
        <v>90</v>
      </c>
      <c r="O9" s="10">
        <v>6</v>
      </c>
      <c r="Q9" s="10">
        <v>80</v>
      </c>
      <c r="R9" s="10">
        <v>6</v>
      </c>
      <c r="T9" s="10">
        <v>108</v>
      </c>
      <c r="U9" s="10">
        <v>6</v>
      </c>
      <c r="W9" s="10">
        <v>70</v>
      </c>
      <c r="X9" s="10">
        <v>6</v>
      </c>
      <c r="Z9" s="10">
        <v>100</v>
      </c>
      <c r="AA9" s="10">
        <v>6</v>
      </c>
    </row>
    <row r="10" spans="1:27" x14ac:dyDescent="0.45">
      <c r="A10" s="11"/>
      <c r="B10" s="10">
        <v>108</v>
      </c>
      <c r="C10" s="10">
        <v>7</v>
      </c>
      <c r="E10" s="10">
        <v>102</v>
      </c>
      <c r="F10" s="10">
        <v>7</v>
      </c>
      <c r="H10" s="10">
        <v>116</v>
      </c>
      <c r="I10" s="10">
        <v>7</v>
      </c>
      <c r="K10" s="10">
        <v>94</v>
      </c>
      <c r="L10" s="10">
        <v>7</v>
      </c>
      <c r="N10" s="10">
        <v>102</v>
      </c>
      <c r="O10" s="10">
        <v>7</v>
      </c>
      <c r="Q10" s="10">
        <v>94</v>
      </c>
      <c r="R10" s="10">
        <v>7</v>
      </c>
      <c r="T10" s="10">
        <v>124</v>
      </c>
      <c r="U10" s="10">
        <v>7</v>
      </c>
      <c r="W10" s="10">
        <v>81</v>
      </c>
      <c r="X10" s="10">
        <v>7</v>
      </c>
      <c r="Z10" s="10">
        <v>116</v>
      </c>
      <c r="AA10" s="10">
        <v>7</v>
      </c>
    </row>
    <row r="11" spans="1:27" x14ac:dyDescent="0.45">
      <c r="A11" s="11"/>
      <c r="B11" s="10">
        <v>128</v>
      </c>
      <c r="C11" s="10">
        <v>8</v>
      </c>
      <c r="E11" s="10">
        <v>122</v>
      </c>
      <c r="F11" s="10">
        <v>8</v>
      </c>
      <c r="H11" s="10">
        <v>130</v>
      </c>
      <c r="I11" s="10">
        <v>8</v>
      </c>
      <c r="K11" s="10">
        <v>108</v>
      </c>
      <c r="L11" s="10">
        <v>8</v>
      </c>
      <c r="N11" s="10">
        <v>112</v>
      </c>
      <c r="O11" s="10">
        <v>8</v>
      </c>
      <c r="Q11" s="10">
        <v>108</v>
      </c>
      <c r="R11" s="10">
        <v>8</v>
      </c>
      <c r="T11" s="10">
        <v>142</v>
      </c>
      <c r="U11" s="10">
        <v>8</v>
      </c>
      <c r="W11" s="10">
        <v>95</v>
      </c>
      <c r="X11" s="10">
        <v>8</v>
      </c>
      <c r="Z11" s="10">
        <v>130</v>
      </c>
      <c r="AA11" s="10">
        <v>8</v>
      </c>
    </row>
    <row r="12" spans="1:27" x14ac:dyDescent="0.45">
      <c r="A12" s="11"/>
      <c r="B12" s="10">
        <v>142</v>
      </c>
      <c r="C12" s="10">
        <v>9</v>
      </c>
      <c r="E12" s="10">
        <v>140</v>
      </c>
      <c r="F12" s="10">
        <v>9</v>
      </c>
      <c r="H12" s="10">
        <v>144</v>
      </c>
      <c r="I12" s="10">
        <v>9</v>
      </c>
      <c r="K12" s="10">
        <v>126</v>
      </c>
      <c r="L12" s="10">
        <v>9</v>
      </c>
      <c r="N12" s="10">
        <v>124</v>
      </c>
      <c r="O12" s="10">
        <v>9</v>
      </c>
      <c r="Q12" s="10">
        <v>122</v>
      </c>
      <c r="R12" s="10">
        <v>9</v>
      </c>
      <c r="T12" s="10">
        <v>160</v>
      </c>
      <c r="U12" s="10">
        <v>9</v>
      </c>
      <c r="W12" s="10">
        <v>107</v>
      </c>
      <c r="X12" s="10">
        <v>9</v>
      </c>
      <c r="Z12" s="10">
        <v>144</v>
      </c>
      <c r="AA12" s="10">
        <v>9</v>
      </c>
    </row>
    <row r="13" spans="1:27" x14ac:dyDescent="0.45">
      <c r="A13" s="11"/>
      <c r="B13" s="10">
        <v>154</v>
      </c>
      <c r="C13" s="10">
        <v>10</v>
      </c>
      <c r="E13" s="10">
        <v>158</v>
      </c>
      <c r="F13" s="10">
        <v>10</v>
      </c>
      <c r="H13" s="10">
        <v>160</v>
      </c>
      <c r="I13" s="10">
        <v>10</v>
      </c>
      <c r="K13" s="10">
        <v>144</v>
      </c>
      <c r="L13" s="10">
        <v>10</v>
      </c>
      <c r="N13" s="10">
        <v>136</v>
      </c>
      <c r="O13" s="10">
        <v>10</v>
      </c>
      <c r="Q13" s="10">
        <v>136</v>
      </c>
      <c r="R13" s="10">
        <v>10</v>
      </c>
      <c r="T13" s="10">
        <v>180</v>
      </c>
      <c r="U13" s="10">
        <v>10</v>
      </c>
      <c r="W13" s="10">
        <v>117</v>
      </c>
      <c r="X13" s="10">
        <v>10</v>
      </c>
      <c r="Z13" s="10">
        <v>160</v>
      </c>
      <c r="AA13" s="10">
        <v>10</v>
      </c>
    </row>
    <row r="14" spans="1:27" x14ac:dyDescent="0.45">
      <c r="A14" s="11"/>
      <c r="B14" s="10">
        <v>166</v>
      </c>
      <c r="C14" s="10">
        <v>11</v>
      </c>
      <c r="E14" s="10">
        <v>176</v>
      </c>
      <c r="F14" s="10">
        <v>11</v>
      </c>
      <c r="H14" s="10">
        <v>176</v>
      </c>
      <c r="I14" s="10">
        <v>11</v>
      </c>
      <c r="K14" s="10">
        <v>164</v>
      </c>
      <c r="L14" s="10">
        <v>11</v>
      </c>
      <c r="N14" s="10">
        <v>146</v>
      </c>
      <c r="O14" s="10">
        <v>11</v>
      </c>
      <c r="Q14" s="10">
        <v>148</v>
      </c>
      <c r="R14" s="10">
        <v>11</v>
      </c>
      <c r="T14" s="10">
        <v>200</v>
      </c>
      <c r="U14" s="10">
        <v>11</v>
      </c>
      <c r="W14" s="10">
        <v>127</v>
      </c>
      <c r="X14" s="10">
        <v>11</v>
      </c>
      <c r="Z14" s="10">
        <v>176</v>
      </c>
      <c r="AA14" s="10">
        <v>11</v>
      </c>
    </row>
    <row r="15" spans="1:27" x14ac:dyDescent="0.45">
      <c r="A15" s="11"/>
      <c r="B15" s="10">
        <v>180</v>
      </c>
      <c r="C15" s="10">
        <v>12</v>
      </c>
      <c r="E15" s="10">
        <v>196</v>
      </c>
      <c r="F15" s="10">
        <v>12</v>
      </c>
      <c r="H15" s="10">
        <v>194</v>
      </c>
      <c r="I15" s="10">
        <v>12</v>
      </c>
      <c r="K15" s="10">
        <v>184</v>
      </c>
      <c r="L15" s="10">
        <v>12</v>
      </c>
      <c r="N15" s="10">
        <v>156</v>
      </c>
      <c r="O15" s="10">
        <v>12</v>
      </c>
      <c r="Q15" s="10">
        <v>160</v>
      </c>
      <c r="R15" s="10">
        <v>12</v>
      </c>
      <c r="T15" s="10">
        <v>220</v>
      </c>
      <c r="U15" s="10">
        <v>12</v>
      </c>
      <c r="W15" s="10">
        <v>137</v>
      </c>
      <c r="X15" s="10">
        <v>12</v>
      </c>
      <c r="Z15" s="10">
        <v>194</v>
      </c>
      <c r="AA15" s="10">
        <v>12</v>
      </c>
    </row>
    <row r="16" spans="1:27" x14ac:dyDescent="0.45">
      <c r="A16" s="11"/>
      <c r="B16" s="10">
        <v>192</v>
      </c>
      <c r="C16" s="10">
        <v>13</v>
      </c>
      <c r="E16" s="10">
        <v>212</v>
      </c>
      <c r="F16" s="10">
        <v>13</v>
      </c>
      <c r="H16" s="10">
        <v>210</v>
      </c>
      <c r="I16" s="10">
        <v>13</v>
      </c>
      <c r="K16" s="10">
        <v>202</v>
      </c>
      <c r="L16" s="10">
        <v>13</v>
      </c>
      <c r="N16" s="10">
        <v>168</v>
      </c>
      <c r="O16" s="10">
        <v>13</v>
      </c>
      <c r="Q16" s="10">
        <v>172</v>
      </c>
      <c r="R16" s="10">
        <v>13</v>
      </c>
      <c r="T16" s="10">
        <v>238</v>
      </c>
      <c r="U16" s="10">
        <v>13</v>
      </c>
      <c r="W16" s="10">
        <v>149</v>
      </c>
      <c r="X16" s="10">
        <v>13</v>
      </c>
      <c r="Z16" s="10">
        <v>210</v>
      </c>
      <c r="AA16" s="10">
        <v>13</v>
      </c>
    </row>
    <row r="17" spans="1:27" x14ac:dyDescent="0.45">
      <c r="A17" s="11"/>
      <c r="B17" s="10">
        <v>206</v>
      </c>
      <c r="C17" s="10">
        <v>14</v>
      </c>
      <c r="E17" s="10">
        <v>226</v>
      </c>
      <c r="F17" s="10">
        <v>14</v>
      </c>
      <c r="H17" s="10">
        <v>230</v>
      </c>
      <c r="I17" s="10">
        <v>14</v>
      </c>
      <c r="K17" s="10">
        <v>220</v>
      </c>
      <c r="L17" s="10">
        <v>14</v>
      </c>
      <c r="N17" s="10">
        <v>180</v>
      </c>
      <c r="O17" s="10">
        <v>14</v>
      </c>
      <c r="Q17" s="10">
        <v>184</v>
      </c>
      <c r="R17" s="10">
        <v>14</v>
      </c>
      <c r="T17" s="10">
        <v>256</v>
      </c>
      <c r="U17" s="10">
        <v>14</v>
      </c>
      <c r="W17" s="10">
        <v>159</v>
      </c>
      <c r="X17" s="10">
        <v>14</v>
      </c>
      <c r="Z17" s="10">
        <v>230</v>
      </c>
      <c r="AA17" s="10">
        <v>14</v>
      </c>
    </row>
    <row r="18" spans="1:27" x14ac:dyDescent="0.45">
      <c r="A18" s="11"/>
      <c r="B18" s="10">
        <v>218</v>
      </c>
      <c r="C18" s="10">
        <v>15</v>
      </c>
      <c r="E18" s="10">
        <v>242</v>
      </c>
      <c r="F18" s="10">
        <v>15</v>
      </c>
      <c r="H18" s="10">
        <v>246</v>
      </c>
      <c r="I18" s="10">
        <v>15</v>
      </c>
      <c r="K18" s="10">
        <v>238</v>
      </c>
      <c r="L18" s="10">
        <v>15</v>
      </c>
      <c r="N18" s="10">
        <v>194</v>
      </c>
      <c r="O18" s="10">
        <v>15</v>
      </c>
      <c r="Q18" s="10">
        <v>198</v>
      </c>
      <c r="R18" s="10">
        <v>15</v>
      </c>
      <c r="T18" s="10">
        <v>274</v>
      </c>
      <c r="U18" s="10">
        <v>15</v>
      </c>
      <c r="W18" s="10">
        <v>171</v>
      </c>
      <c r="X18" s="10">
        <v>15</v>
      </c>
      <c r="Z18" s="10">
        <v>246</v>
      </c>
      <c r="AA18" s="10">
        <v>15</v>
      </c>
    </row>
    <row r="19" spans="1:27" x14ac:dyDescent="0.45">
      <c r="A19" s="11"/>
      <c r="B19" s="10">
        <v>234</v>
      </c>
      <c r="C19" s="10">
        <v>16</v>
      </c>
      <c r="E19" s="10">
        <v>262</v>
      </c>
      <c r="F19" s="10">
        <v>16</v>
      </c>
      <c r="H19" s="10">
        <v>262</v>
      </c>
      <c r="I19" s="10">
        <v>16</v>
      </c>
      <c r="K19" s="10">
        <v>258</v>
      </c>
      <c r="L19" s="10">
        <v>16</v>
      </c>
      <c r="N19" s="10">
        <v>206</v>
      </c>
      <c r="O19" s="10">
        <v>16</v>
      </c>
      <c r="Q19" s="10">
        <v>210</v>
      </c>
      <c r="R19" s="10">
        <v>16</v>
      </c>
      <c r="T19" s="10">
        <v>292</v>
      </c>
      <c r="U19" s="10">
        <v>16</v>
      </c>
      <c r="W19" s="10">
        <v>181</v>
      </c>
      <c r="X19" s="10">
        <v>16</v>
      </c>
      <c r="Z19" s="10">
        <v>262</v>
      </c>
      <c r="AA19" s="10">
        <v>16</v>
      </c>
    </row>
    <row r="20" spans="1:27" x14ac:dyDescent="0.45">
      <c r="A20" s="11"/>
      <c r="B20" s="10">
        <v>248</v>
      </c>
      <c r="C20" s="10">
        <v>17</v>
      </c>
      <c r="E20" s="10">
        <v>282</v>
      </c>
      <c r="F20" s="10">
        <v>17</v>
      </c>
      <c r="H20" s="10">
        <v>278</v>
      </c>
      <c r="I20" s="10">
        <v>17</v>
      </c>
      <c r="K20" s="10">
        <v>278</v>
      </c>
      <c r="L20" s="10">
        <v>17</v>
      </c>
      <c r="N20" s="10">
        <v>218</v>
      </c>
      <c r="O20" s="10">
        <v>17</v>
      </c>
      <c r="Q20" s="10">
        <v>222</v>
      </c>
      <c r="R20" s="10">
        <v>17</v>
      </c>
      <c r="T20" s="10">
        <v>310</v>
      </c>
      <c r="U20" s="10">
        <v>17</v>
      </c>
      <c r="W20" s="10">
        <v>191</v>
      </c>
      <c r="X20" s="10">
        <v>17</v>
      </c>
      <c r="Z20" s="10">
        <v>278</v>
      </c>
      <c r="AA20" s="10">
        <v>17</v>
      </c>
    </row>
    <row r="21" spans="1:27" x14ac:dyDescent="0.45">
      <c r="A21" s="11"/>
      <c r="B21" s="10">
        <v>262</v>
      </c>
      <c r="C21" s="10">
        <v>18</v>
      </c>
      <c r="E21" s="10">
        <v>300</v>
      </c>
      <c r="F21" s="10">
        <v>18</v>
      </c>
      <c r="H21" s="10">
        <v>294</v>
      </c>
      <c r="I21" s="10">
        <v>18</v>
      </c>
      <c r="K21" s="10">
        <v>298</v>
      </c>
      <c r="L21" s="10">
        <v>18</v>
      </c>
      <c r="N21" s="10">
        <v>232</v>
      </c>
      <c r="O21" s="10">
        <v>18</v>
      </c>
      <c r="Q21" s="10">
        <v>236</v>
      </c>
      <c r="R21" s="10">
        <v>18</v>
      </c>
      <c r="T21" s="10">
        <v>328</v>
      </c>
      <c r="U21" s="10">
        <v>18</v>
      </c>
      <c r="W21" s="10">
        <v>203</v>
      </c>
      <c r="X21" s="10">
        <v>18</v>
      </c>
      <c r="Z21" s="10">
        <v>294</v>
      </c>
      <c r="AA21" s="10">
        <v>18</v>
      </c>
    </row>
    <row r="22" spans="1:27" x14ac:dyDescent="0.45">
      <c r="A22" s="11"/>
      <c r="B22" s="10">
        <v>276</v>
      </c>
      <c r="C22" s="10">
        <v>19</v>
      </c>
      <c r="E22" s="10">
        <v>320</v>
      </c>
      <c r="F22" s="10">
        <v>19</v>
      </c>
      <c r="H22" s="10">
        <v>308</v>
      </c>
      <c r="I22" s="10">
        <v>19</v>
      </c>
      <c r="K22" s="10">
        <v>318</v>
      </c>
      <c r="L22" s="10">
        <v>19</v>
      </c>
      <c r="N22" s="10">
        <v>244</v>
      </c>
      <c r="O22" s="10">
        <v>19</v>
      </c>
      <c r="Q22" s="10">
        <v>248</v>
      </c>
      <c r="R22" s="10">
        <v>19</v>
      </c>
      <c r="T22" s="10">
        <v>344</v>
      </c>
      <c r="U22" s="10">
        <v>19</v>
      </c>
      <c r="W22" s="10">
        <v>215</v>
      </c>
      <c r="X22" s="10">
        <v>19</v>
      </c>
      <c r="Z22" s="10">
        <v>308</v>
      </c>
      <c r="AA22" s="10">
        <v>19</v>
      </c>
    </row>
    <row r="23" spans="1:27" x14ac:dyDescent="0.45">
      <c r="A23" s="11"/>
      <c r="B23" s="10">
        <v>288</v>
      </c>
      <c r="C23" s="10">
        <v>20</v>
      </c>
      <c r="E23" s="10">
        <v>340</v>
      </c>
      <c r="F23" s="10">
        <v>20</v>
      </c>
      <c r="H23" s="10">
        <v>324</v>
      </c>
      <c r="I23" s="10">
        <v>20</v>
      </c>
      <c r="K23" s="10">
        <v>336</v>
      </c>
      <c r="L23" s="10">
        <v>20</v>
      </c>
      <c r="N23" s="10">
        <v>256</v>
      </c>
      <c r="O23" s="10">
        <v>20</v>
      </c>
      <c r="Q23" s="10">
        <v>262</v>
      </c>
      <c r="R23" s="10">
        <v>20</v>
      </c>
      <c r="T23" s="10">
        <v>360</v>
      </c>
      <c r="U23" s="10">
        <v>20</v>
      </c>
      <c r="W23" s="10">
        <v>227</v>
      </c>
      <c r="X23" s="10">
        <v>20</v>
      </c>
      <c r="Z23" s="10">
        <v>324</v>
      </c>
      <c r="AA23" s="10">
        <v>20</v>
      </c>
    </row>
    <row r="24" spans="1:27" x14ac:dyDescent="0.45">
      <c r="A24" s="11"/>
      <c r="B24" s="10">
        <v>300</v>
      </c>
      <c r="C24" s="10">
        <v>21</v>
      </c>
      <c r="E24" s="10">
        <v>358</v>
      </c>
      <c r="F24" s="10">
        <v>21</v>
      </c>
      <c r="H24" s="10">
        <v>340</v>
      </c>
      <c r="I24" s="10">
        <v>21</v>
      </c>
      <c r="K24" s="10">
        <v>354</v>
      </c>
      <c r="L24" s="10">
        <v>21</v>
      </c>
      <c r="N24" s="10">
        <v>268</v>
      </c>
      <c r="O24" s="10">
        <v>21</v>
      </c>
      <c r="Q24" s="10">
        <v>276</v>
      </c>
      <c r="R24" s="10">
        <v>21</v>
      </c>
      <c r="T24" s="10">
        <v>378</v>
      </c>
      <c r="U24" s="10">
        <v>21</v>
      </c>
      <c r="W24" s="10">
        <v>239</v>
      </c>
      <c r="X24" s="10">
        <v>21</v>
      </c>
      <c r="Z24" s="10">
        <v>340</v>
      </c>
      <c r="AA24" s="10">
        <v>21</v>
      </c>
    </row>
    <row r="25" spans="1:27" x14ac:dyDescent="0.45">
      <c r="A25" s="11"/>
      <c r="B25" s="10">
        <v>314</v>
      </c>
      <c r="C25" s="10">
        <v>22</v>
      </c>
      <c r="E25" s="10">
        <v>376</v>
      </c>
      <c r="F25" s="10">
        <v>22</v>
      </c>
      <c r="H25" s="10">
        <v>354</v>
      </c>
      <c r="I25" s="10">
        <v>22</v>
      </c>
      <c r="K25" s="10">
        <v>372</v>
      </c>
      <c r="L25" s="10">
        <v>22</v>
      </c>
      <c r="N25" s="10">
        <v>280</v>
      </c>
      <c r="O25" s="10">
        <v>22</v>
      </c>
      <c r="Q25" s="10">
        <v>290</v>
      </c>
      <c r="R25" s="10">
        <v>22</v>
      </c>
      <c r="T25" s="10">
        <v>395</v>
      </c>
      <c r="U25" s="10">
        <v>22</v>
      </c>
      <c r="W25" s="10">
        <v>249</v>
      </c>
      <c r="X25" s="10">
        <v>22</v>
      </c>
      <c r="Z25" s="10">
        <v>354</v>
      </c>
      <c r="AA25" s="10">
        <v>22</v>
      </c>
    </row>
    <row r="26" spans="1:27" x14ac:dyDescent="0.45">
      <c r="A26" s="11"/>
      <c r="B26" s="10">
        <v>328</v>
      </c>
      <c r="C26" s="10">
        <v>23</v>
      </c>
      <c r="E26" s="10">
        <v>396</v>
      </c>
      <c r="F26" s="10">
        <v>23</v>
      </c>
      <c r="H26" s="10">
        <v>370</v>
      </c>
      <c r="I26" s="10">
        <v>23</v>
      </c>
      <c r="K26" s="10">
        <v>390</v>
      </c>
      <c r="L26" s="10">
        <v>23</v>
      </c>
      <c r="N26" s="10">
        <v>294</v>
      </c>
      <c r="O26" s="10">
        <v>23</v>
      </c>
      <c r="Q26" s="10">
        <v>304</v>
      </c>
      <c r="R26" s="10">
        <v>23</v>
      </c>
      <c r="T26" s="10">
        <v>413</v>
      </c>
      <c r="U26" s="10">
        <v>23</v>
      </c>
      <c r="W26" s="10">
        <v>259</v>
      </c>
      <c r="X26" s="10">
        <v>23</v>
      </c>
      <c r="Z26" s="10">
        <v>370</v>
      </c>
      <c r="AA26" s="10">
        <v>23</v>
      </c>
    </row>
    <row r="27" spans="1:27" x14ac:dyDescent="0.45">
      <c r="A27" s="11"/>
      <c r="B27" s="10">
        <v>342</v>
      </c>
      <c r="C27" s="10">
        <v>24</v>
      </c>
      <c r="E27" s="10">
        <v>416</v>
      </c>
      <c r="F27" s="10">
        <v>24</v>
      </c>
      <c r="H27" s="10">
        <v>384</v>
      </c>
      <c r="I27" s="10">
        <v>24</v>
      </c>
      <c r="K27" s="10">
        <v>408</v>
      </c>
      <c r="L27" s="10">
        <v>24</v>
      </c>
      <c r="N27" s="10">
        <v>306</v>
      </c>
      <c r="O27" s="10">
        <v>24</v>
      </c>
      <c r="Q27" s="10">
        <v>318</v>
      </c>
      <c r="R27" s="10">
        <v>24</v>
      </c>
      <c r="T27" s="10">
        <v>431</v>
      </c>
      <c r="U27" s="10">
        <v>24</v>
      </c>
      <c r="W27" s="10">
        <v>269</v>
      </c>
      <c r="X27" s="10">
        <v>24</v>
      </c>
      <c r="Z27" s="10">
        <v>384</v>
      </c>
      <c r="AA27" s="10">
        <v>24</v>
      </c>
    </row>
    <row r="28" spans="1:27" x14ac:dyDescent="0.45">
      <c r="A28" s="11"/>
      <c r="B28" s="10">
        <v>356</v>
      </c>
      <c r="C28" s="10">
        <v>25</v>
      </c>
      <c r="E28" s="10">
        <v>434</v>
      </c>
      <c r="F28" s="10">
        <v>25</v>
      </c>
      <c r="H28" s="10">
        <v>400</v>
      </c>
      <c r="I28" s="10">
        <v>25</v>
      </c>
      <c r="K28" s="10">
        <v>428</v>
      </c>
      <c r="L28" s="10">
        <v>25</v>
      </c>
      <c r="N28" s="10">
        <v>320</v>
      </c>
      <c r="O28" s="10">
        <v>25</v>
      </c>
      <c r="Q28" s="10">
        <v>332</v>
      </c>
      <c r="R28" s="10">
        <v>25</v>
      </c>
      <c r="T28" s="10">
        <v>447</v>
      </c>
      <c r="U28" s="10">
        <v>25</v>
      </c>
      <c r="W28" s="10">
        <v>281</v>
      </c>
      <c r="X28" s="10">
        <v>25</v>
      </c>
      <c r="Z28" s="10">
        <v>400</v>
      </c>
      <c r="AA28" s="10">
        <v>25</v>
      </c>
    </row>
    <row r="29" spans="1:27" x14ac:dyDescent="0.45">
      <c r="A29" s="11"/>
      <c r="B29" s="10">
        <v>368</v>
      </c>
      <c r="C29" s="10">
        <v>26</v>
      </c>
      <c r="E29" s="10">
        <v>452</v>
      </c>
      <c r="F29" s="10">
        <v>26</v>
      </c>
      <c r="H29" s="10">
        <v>416</v>
      </c>
      <c r="I29" s="10">
        <v>26</v>
      </c>
      <c r="K29" s="10">
        <v>448</v>
      </c>
      <c r="L29" s="10">
        <v>26</v>
      </c>
      <c r="N29" s="10">
        <v>334</v>
      </c>
      <c r="O29" s="10">
        <v>26</v>
      </c>
      <c r="Q29" s="10">
        <v>346</v>
      </c>
      <c r="R29" s="10">
        <v>26</v>
      </c>
      <c r="T29" s="12"/>
      <c r="U29" s="12"/>
      <c r="W29" s="10">
        <v>293</v>
      </c>
      <c r="X29" s="10">
        <v>26</v>
      </c>
      <c r="Z29" s="10">
        <v>416</v>
      </c>
      <c r="AA29" s="10">
        <v>26</v>
      </c>
    </row>
    <row r="30" spans="1:27" x14ac:dyDescent="0.45">
      <c r="A30" s="11"/>
      <c r="B30" s="10">
        <v>380</v>
      </c>
      <c r="C30" s="10">
        <v>27</v>
      </c>
      <c r="E30" s="10">
        <v>470</v>
      </c>
      <c r="F30" s="10">
        <v>27</v>
      </c>
      <c r="H30" s="10">
        <v>430</v>
      </c>
      <c r="I30" s="10">
        <v>27</v>
      </c>
      <c r="K30" s="10">
        <v>468</v>
      </c>
      <c r="L30" s="10">
        <v>27</v>
      </c>
      <c r="N30" s="10">
        <v>348</v>
      </c>
      <c r="O30" s="10">
        <v>27</v>
      </c>
      <c r="Q30" s="10">
        <v>358</v>
      </c>
      <c r="R30" s="10">
        <v>27</v>
      </c>
      <c r="T30" s="12"/>
      <c r="U30" s="12"/>
      <c r="W30" s="10">
        <v>305</v>
      </c>
      <c r="X30" s="10">
        <v>27</v>
      </c>
      <c r="Z30" s="10">
        <v>430</v>
      </c>
      <c r="AA30" s="10">
        <v>27</v>
      </c>
    </row>
    <row r="31" spans="1:27" x14ac:dyDescent="0.45">
      <c r="A31" s="11"/>
      <c r="B31" s="10">
        <v>394</v>
      </c>
      <c r="C31" s="10">
        <v>28</v>
      </c>
      <c r="E31" s="10">
        <v>488</v>
      </c>
      <c r="F31" s="10">
        <v>28</v>
      </c>
      <c r="H31" s="10">
        <v>444</v>
      </c>
      <c r="I31" s="10">
        <v>28</v>
      </c>
      <c r="K31" s="10">
        <v>490</v>
      </c>
      <c r="L31" s="10">
        <v>28</v>
      </c>
      <c r="N31" s="10">
        <v>360</v>
      </c>
      <c r="O31" s="10">
        <v>28</v>
      </c>
      <c r="Q31" s="10">
        <v>370</v>
      </c>
      <c r="R31" s="10">
        <v>28</v>
      </c>
      <c r="T31" s="12"/>
      <c r="U31" s="12"/>
      <c r="W31" s="10">
        <v>315</v>
      </c>
      <c r="X31" s="10">
        <v>28</v>
      </c>
      <c r="Z31" s="10">
        <v>444</v>
      </c>
      <c r="AA31" s="10">
        <v>28</v>
      </c>
    </row>
    <row r="32" spans="1:27" x14ac:dyDescent="0.45">
      <c r="A32" s="11"/>
      <c r="E32" s="10">
        <v>504</v>
      </c>
      <c r="F32" s="10">
        <v>29</v>
      </c>
      <c r="H32" s="10">
        <v>458</v>
      </c>
      <c r="I32" s="10">
        <v>29</v>
      </c>
      <c r="K32" s="12"/>
      <c r="L32" s="12"/>
      <c r="N32" s="10">
        <v>374</v>
      </c>
      <c r="O32" s="10">
        <v>29</v>
      </c>
      <c r="Q32" s="10">
        <v>384</v>
      </c>
      <c r="R32" s="10">
        <v>29</v>
      </c>
      <c r="T32" s="12"/>
      <c r="U32" s="12"/>
      <c r="W32" s="10">
        <v>325</v>
      </c>
      <c r="X32" s="10">
        <v>29</v>
      </c>
      <c r="Z32" s="10">
        <v>458</v>
      </c>
      <c r="AA32" s="10">
        <v>29</v>
      </c>
    </row>
    <row r="33" spans="1:27" x14ac:dyDescent="0.45">
      <c r="E33" s="10">
        <v>522</v>
      </c>
      <c r="F33" s="10">
        <v>30</v>
      </c>
      <c r="H33" s="10">
        <v>472</v>
      </c>
      <c r="I33" s="10">
        <v>30</v>
      </c>
      <c r="K33" s="12"/>
      <c r="L33" s="12"/>
      <c r="N33" s="10">
        <v>386</v>
      </c>
      <c r="O33" s="10">
        <v>30</v>
      </c>
      <c r="Q33" s="10">
        <v>396</v>
      </c>
      <c r="R33" s="10">
        <v>30</v>
      </c>
      <c r="T33" s="12"/>
      <c r="U33" s="12"/>
      <c r="W33" s="10">
        <v>335</v>
      </c>
      <c r="X33" s="10">
        <v>30</v>
      </c>
      <c r="Z33" s="10">
        <v>472</v>
      </c>
      <c r="AA33" s="10">
        <v>30</v>
      </c>
    </row>
    <row r="34" spans="1:27" x14ac:dyDescent="0.45">
      <c r="E34" s="10">
        <v>540</v>
      </c>
      <c r="F34" s="10">
        <v>31</v>
      </c>
      <c r="H34" s="10">
        <v>488</v>
      </c>
      <c r="I34" s="10">
        <v>31</v>
      </c>
      <c r="K34" s="12"/>
      <c r="L34" s="12"/>
      <c r="N34" s="10">
        <v>400</v>
      </c>
      <c r="O34" s="10">
        <v>31</v>
      </c>
      <c r="Q34" s="10">
        <v>406</v>
      </c>
      <c r="R34" s="10">
        <v>31</v>
      </c>
      <c r="T34" s="12"/>
      <c r="U34" s="12"/>
      <c r="W34" s="10">
        <v>345</v>
      </c>
      <c r="X34" s="10">
        <v>31</v>
      </c>
      <c r="Z34" s="10">
        <v>488</v>
      </c>
      <c r="AA34" s="10">
        <v>31</v>
      </c>
    </row>
    <row r="35" spans="1:27" x14ac:dyDescent="0.45">
      <c r="E35" s="10">
        <v>554</v>
      </c>
      <c r="F35" s="10">
        <v>32</v>
      </c>
      <c r="H35" s="10">
        <v>502</v>
      </c>
      <c r="I35" s="10">
        <v>32</v>
      </c>
      <c r="K35" s="12"/>
      <c r="L35" s="12"/>
      <c r="N35" s="10">
        <v>412</v>
      </c>
      <c r="O35" s="10">
        <v>32</v>
      </c>
      <c r="Q35" s="10">
        <v>416</v>
      </c>
      <c r="R35" s="10">
        <v>32</v>
      </c>
      <c r="T35" s="12"/>
      <c r="U35" s="12"/>
      <c r="W35" s="10">
        <v>355</v>
      </c>
      <c r="X35" s="10">
        <v>32</v>
      </c>
      <c r="Z35" s="10">
        <v>502</v>
      </c>
      <c r="AA35" s="10">
        <v>32</v>
      </c>
    </row>
    <row r="36" spans="1:27" x14ac:dyDescent="0.45">
      <c r="E36" s="10">
        <v>572</v>
      </c>
      <c r="F36" s="10">
        <v>33</v>
      </c>
      <c r="H36" s="10">
        <v>516</v>
      </c>
      <c r="I36" s="10">
        <v>33</v>
      </c>
      <c r="K36" s="12"/>
      <c r="L36" s="12"/>
      <c r="N36" s="10">
        <v>426</v>
      </c>
      <c r="O36" s="10">
        <v>33</v>
      </c>
      <c r="Q36" s="10">
        <v>426</v>
      </c>
      <c r="R36" s="10">
        <v>33</v>
      </c>
      <c r="T36" s="12"/>
      <c r="U36" s="12"/>
      <c r="W36" s="10">
        <v>365</v>
      </c>
      <c r="X36" s="10">
        <v>33</v>
      </c>
      <c r="Z36" s="10">
        <v>516</v>
      </c>
      <c r="AA36" s="10">
        <v>33</v>
      </c>
    </row>
    <row r="37" spans="1:27" x14ac:dyDescent="0.45">
      <c r="E37" s="10">
        <v>590</v>
      </c>
      <c r="F37" s="10">
        <v>34</v>
      </c>
      <c r="H37" s="10">
        <v>530</v>
      </c>
      <c r="I37" s="10">
        <v>34</v>
      </c>
      <c r="K37" s="12"/>
      <c r="L37" s="12"/>
      <c r="N37" s="10">
        <v>440</v>
      </c>
      <c r="O37" s="10">
        <v>34</v>
      </c>
      <c r="Q37" s="10">
        <v>438</v>
      </c>
      <c r="R37" s="10">
        <v>34</v>
      </c>
      <c r="T37" s="12"/>
      <c r="U37" s="12"/>
      <c r="W37" s="10">
        <v>375</v>
      </c>
      <c r="X37" s="10">
        <v>34</v>
      </c>
      <c r="Z37" s="10">
        <v>530</v>
      </c>
      <c r="AA37" s="10">
        <v>34</v>
      </c>
    </row>
    <row r="38" spans="1:27" x14ac:dyDescent="0.45">
      <c r="E38" s="10">
        <v>606</v>
      </c>
      <c r="F38" s="10">
        <v>35</v>
      </c>
      <c r="H38" s="10">
        <v>546</v>
      </c>
      <c r="I38" s="10">
        <v>35</v>
      </c>
      <c r="K38" s="12"/>
      <c r="L38" s="12"/>
      <c r="Q38" s="10">
        <v>452</v>
      </c>
      <c r="R38" s="10">
        <v>35</v>
      </c>
      <c r="T38" s="12"/>
      <c r="U38" s="12"/>
      <c r="W38" s="10">
        <v>385</v>
      </c>
      <c r="X38" s="10">
        <v>35</v>
      </c>
      <c r="Z38" s="10">
        <v>546</v>
      </c>
      <c r="AA38" s="10">
        <v>35</v>
      </c>
    </row>
    <row r="39" spans="1:27" x14ac:dyDescent="0.45">
      <c r="E39" s="10">
        <v>622</v>
      </c>
      <c r="F39" s="10">
        <v>36</v>
      </c>
      <c r="H39" s="10">
        <v>564</v>
      </c>
      <c r="I39" s="10">
        <v>36</v>
      </c>
      <c r="K39" s="12"/>
      <c r="L39" s="12"/>
      <c r="Q39" s="10">
        <v>464</v>
      </c>
      <c r="R39" s="10">
        <v>36</v>
      </c>
      <c r="T39" s="12"/>
      <c r="U39" s="12"/>
      <c r="W39" s="10">
        <v>397</v>
      </c>
      <c r="X39" s="10">
        <v>36</v>
      </c>
      <c r="Z39" s="10">
        <v>564</v>
      </c>
      <c r="AA39" s="10">
        <v>36</v>
      </c>
    </row>
    <row r="40" spans="1:27" x14ac:dyDescent="0.45">
      <c r="E40" s="10">
        <v>640</v>
      </c>
      <c r="F40" s="10">
        <v>37</v>
      </c>
      <c r="W40" s="10">
        <v>409</v>
      </c>
      <c r="X40" s="10">
        <v>37</v>
      </c>
    </row>
    <row r="41" spans="1:27" x14ac:dyDescent="0.45">
      <c r="E41" s="10">
        <v>656</v>
      </c>
      <c r="F41" s="10">
        <v>38</v>
      </c>
      <c r="W41" s="10">
        <v>419</v>
      </c>
      <c r="X41" s="10">
        <v>38</v>
      </c>
    </row>
    <row r="42" spans="1:27" x14ac:dyDescent="0.45">
      <c r="E42" s="10">
        <v>672</v>
      </c>
      <c r="F42" s="10">
        <v>39</v>
      </c>
      <c r="W42" s="10">
        <v>429</v>
      </c>
      <c r="X42" s="10">
        <v>39</v>
      </c>
    </row>
    <row r="43" spans="1:27" x14ac:dyDescent="0.45">
      <c r="E43" s="10">
        <v>690</v>
      </c>
      <c r="F43" s="10">
        <v>40</v>
      </c>
      <c r="W43" s="10">
        <v>439</v>
      </c>
      <c r="X43" s="10">
        <v>40</v>
      </c>
    </row>
    <row r="44" spans="1:27" x14ac:dyDescent="0.45">
      <c r="E44" s="10">
        <v>708</v>
      </c>
      <c r="F44" s="10">
        <v>41</v>
      </c>
      <c r="W44" s="23">
        <v>449</v>
      </c>
      <c r="X44" s="23">
        <v>41</v>
      </c>
    </row>
    <row r="45" spans="1:27" x14ac:dyDescent="0.45">
      <c r="E45" s="12"/>
      <c r="F45" s="12"/>
      <c r="W45" s="10">
        <v>459</v>
      </c>
      <c r="X45" s="10">
        <v>42</v>
      </c>
    </row>
    <row r="46" spans="1:27" x14ac:dyDescent="0.45">
      <c r="E46" s="12"/>
      <c r="F46" s="12"/>
      <c r="W46" s="12"/>
      <c r="X46" s="12"/>
    </row>
    <row r="47" spans="1:27" x14ac:dyDescent="0.45">
      <c r="B47" s="46" t="s">
        <v>46</v>
      </c>
      <c r="C47" s="46"/>
      <c r="E47" s="46" t="s">
        <v>47</v>
      </c>
      <c r="F47" s="46"/>
      <c r="H47" s="46" t="s">
        <v>48</v>
      </c>
      <c r="I47" s="46"/>
      <c r="K47" s="46" t="s">
        <v>49</v>
      </c>
      <c r="L47" s="46"/>
      <c r="N47" s="46" t="s">
        <v>50</v>
      </c>
      <c r="O47" s="46"/>
      <c r="Q47" s="46" t="s">
        <v>51</v>
      </c>
      <c r="R47" s="46"/>
      <c r="T47" s="46" t="s">
        <v>52</v>
      </c>
      <c r="U47" s="46"/>
      <c r="V47" s="22"/>
      <c r="W47" s="46" t="s">
        <v>53</v>
      </c>
      <c r="X47" s="46"/>
      <c r="Y47" s="22"/>
      <c r="Z47" s="46" t="s">
        <v>54</v>
      </c>
      <c r="AA47" s="46"/>
    </row>
    <row r="48" spans="1:27" x14ac:dyDescent="0.45">
      <c r="A48" s="21"/>
      <c r="B48" s="4" t="s">
        <v>25</v>
      </c>
      <c r="C48" s="4" t="s">
        <v>26</v>
      </c>
      <c r="E48" s="4" t="s">
        <v>25</v>
      </c>
      <c r="F48" s="4" t="s">
        <v>26</v>
      </c>
      <c r="H48" s="4" t="s">
        <v>25</v>
      </c>
      <c r="I48" s="4" t="s">
        <v>26</v>
      </c>
      <c r="J48"/>
      <c r="K48" s="24" t="s">
        <v>25</v>
      </c>
      <c r="L48" s="24" t="s">
        <v>26</v>
      </c>
      <c r="M48"/>
      <c r="N48" s="24" t="s">
        <v>25</v>
      </c>
      <c r="O48" s="24" t="s">
        <v>26</v>
      </c>
      <c r="Q48" s="24" t="s">
        <v>25</v>
      </c>
      <c r="R48" s="24" t="s">
        <v>26</v>
      </c>
      <c r="T48" s="24" t="s">
        <v>25</v>
      </c>
      <c r="U48" s="24" t="s">
        <v>26</v>
      </c>
      <c r="W48" s="24" t="s">
        <v>25</v>
      </c>
      <c r="X48" s="24" t="s">
        <v>26</v>
      </c>
      <c r="Z48" s="24" t="s">
        <v>25</v>
      </c>
      <c r="AA48" s="24" t="s">
        <v>26</v>
      </c>
    </row>
    <row r="49" spans="1:27" x14ac:dyDescent="0.45">
      <c r="A49" s="19"/>
      <c r="B49" s="10">
        <v>16</v>
      </c>
      <c r="C49" s="10">
        <v>1</v>
      </c>
      <c r="E49" s="10">
        <v>21</v>
      </c>
      <c r="F49" s="10">
        <v>1</v>
      </c>
      <c r="H49" s="10">
        <v>14</v>
      </c>
      <c r="I49" s="10">
        <v>1</v>
      </c>
      <c r="J49"/>
      <c r="K49" s="10">
        <v>12</v>
      </c>
      <c r="L49" s="10">
        <v>1</v>
      </c>
      <c r="M49"/>
      <c r="N49" s="10">
        <v>22</v>
      </c>
      <c r="O49" s="10">
        <v>1</v>
      </c>
      <c r="Q49" s="10">
        <v>12</v>
      </c>
      <c r="R49" s="10">
        <v>1</v>
      </c>
      <c r="T49" s="10">
        <v>16</v>
      </c>
      <c r="U49" s="10">
        <v>1</v>
      </c>
      <c r="W49" s="10">
        <v>10</v>
      </c>
      <c r="X49" s="10">
        <v>1</v>
      </c>
      <c r="Z49" s="10">
        <v>8</v>
      </c>
      <c r="AA49" s="10">
        <v>1</v>
      </c>
    </row>
    <row r="50" spans="1:27" x14ac:dyDescent="0.45">
      <c r="A50" s="11"/>
      <c r="B50" s="10">
        <v>30</v>
      </c>
      <c r="C50" s="10">
        <v>2</v>
      </c>
      <c r="E50" s="10">
        <v>41</v>
      </c>
      <c r="F50" s="10">
        <v>2</v>
      </c>
      <c r="H50" s="10">
        <v>34</v>
      </c>
      <c r="I50" s="10">
        <v>2</v>
      </c>
      <c r="J50"/>
      <c r="K50" s="10">
        <v>23</v>
      </c>
      <c r="L50" s="10">
        <v>2</v>
      </c>
      <c r="M50"/>
      <c r="N50" s="10">
        <v>36</v>
      </c>
      <c r="O50" s="10">
        <v>2</v>
      </c>
      <c r="Q50" s="10">
        <v>28</v>
      </c>
      <c r="R50" s="10">
        <v>2</v>
      </c>
      <c r="T50" s="10">
        <v>30</v>
      </c>
      <c r="U50" s="10">
        <v>2</v>
      </c>
      <c r="W50" s="10">
        <v>18</v>
      </c>
      <c r="X50" s="10">
        <v>2</v>
      </c>
      <c r="Z50" s="10">
        <v>15</v>
      </c>
      <c r="AA50" s="10">
        <v>2</v>
      </c>
    </row>
    <row r="51" spans="1:27" x14ac:dyDescent="0.45">
      <c r="A51" s="11"/>
      <c r="B51" s="10">
        <v>44</v>
      </c>
      <c r="C51" s="10">
        <v>3</v>
      </c>
      <c r="E51" s="10">
        <v>65</v>
      </c>
      <c r="F51" s="10">
        <v>3</v>
      </c>
      <c r="H51" s="10">
        <v>52</v>
      </c>
      <c r="I51" s="10">
        <v>3</v>
      </c>
      <c r="J51"/>
      <c r="K51" s="10">
        <v>35</v>
      </c>
      <c r="L51" s="10">
        <v>3</v>
      </c>
      <c r="M51"/>
      <c r="N51" s="10">
        <v>68</v>
      </c>
      <c r="O51" s="10">
        <v>3</v>
      </c>
      <c r="Q51" s="10">
        <v>43</v>
      </c>
      <c r="R51" s="10">
        <v>3</v>
      </c>
      <c r="T51" s="10">
        <v>45</v>
      </c>
      <c r="U51" s="10">
        <v>3</v>
      </c>
      <c r="W51" s="10">
        <v>28</v>
      </c>
      <c r="X51" s="10">
        <v>3</v>
      </c>
      <c r="Z51" s="10">
        <v>21</v>
      </c>
      <c r="AA51" s="10">
        <v>3</v>
      </c>
    </row>
    <row r="52" spans="1:27" x14ac:dyDescent="0.45">
      <c r="A52" s="11"/>
      <c r="B52" s="10">
        <v>60</v>
      </c>
      <c r="C52" s="10">
        <v>4</v>
      </c>
      <c r="E52" s="10">
        <v>81</v>
      </c>
      <c r="F52" s="10">
        <v>4</v>
      </c>
      <c r="H52" s="10">
        <v>76</v>
      </c>
      <c r="I52" s="10">
        <v>4</v>
      </c>
      <c r="J52"/>
      <c r="K52" s="10">
        <v>63</v>
      </c>
      <c r="L52" s="10">
        <v>4</v>
      </c>
      <c r="M52"/>
      <c r="N52" s="10">
        <v>99</v>
      </c>
      <c r="O52" s="10">
        <v>4</v>
      </c>
      <c r="Q52" s="10">
        <v>57</v>
      </c>
      <c r="R52" s="10">
        <v>4</v>
      </c>
      <c r="T52" s="10">
        <v>60</v>
      </c>
      <c r="U52" s="10">
        <v>4</v>
      </c>
      <c r="W52" s="10">
        <v>40</v>
      </c>
      <c r="X52" s="10">
        <v>4</v>
      </c>
      <c r="Z52" s="10">
        <v>28</v>
      </c>
      <c r="AA52" s="10">
        <v>4</v>
      </c>
    </row>
    <row r="53" spans="1:27" x14ac:dyDescent="0.45">
      <c r="A53" s="11"/>
      <c r="B53" s="10">
        <v>74</v>
      </c>
      <c r="C53" s="10">
        <v>5</v>
      </c>
      <c r="E53" s="10">
        <v>105</v>
      </c>
      <c r="F53" s="10">
        <v>5</v>
      </c>
      <c r="H53" s="10">
        <v>93</v>
      </c>
      <c r="I53" s="10">
        <v>5</v>
      </c>
      <c r="J53"/>
      <c r="K53" s="10">
        <v>77</v>
      </c>
      <c r="L53" s="10">
        <v>5</v>
      </c>
      <c r="M53"/>
      <c r="N53" s="10">
        <v>125</v>
      </c>
      <c r="O53" s="10">
        <v>5</v>
      </c>
      <c r="Q53" s="10">
        <v>74</v>
      </c>
      <c r="R53" s="10">
        <v>5</v>
      </c>
      <c r="T53" s="10">
        <v>74</v>
      </c>
      <c r="U53" s="10">
        <v>5</v>
      </c>
      <c r="W53" s="10">
        <v>50</v>
      </c>
      <c r="X53" s="10">
        <v>5</v>
      </c>
      <c r="Z53" s="10">
        <v>32</v>
      </c>
      <c r="AA53" s="10">
        <v>5</v>
      </c>
    </row>
    <row r="54" spans="1:27" x14ac:dyDescent="0.45">
      <c r="A54" s="11"/>
      <c r="B54" s="10">
        <v>90</v>
      </c>
      <c r="C54" s="10">
        <v>6</v>
      </c>
      <c r="E54" s="10">
        <v>123</v>
      </c>
      <c r="F54" s="10">
        <v>6</v>
      </c>
      <c r="H54" s="10">
        <v>111</v>
      </c>
      <c r="I54" s="10">
        <v>6</v>
      </c>
      <c r="J54"/>
      <c r="K54" s="10">
        <v>93</v>
      </c>
      <c r="L54" s="10">
        <v>6</v>
      </c>
      <c r="M54"/>
      <c r="N54" s="10">
        <v>141</v>
      </c>
      <c r="O54" s="10">
        <v>6</v>
      </c>
      <c r="Q54" s="10">
        <v>91</v>
      </c>
      <c r="R54" s="10">
        <v>6</v>
      </c>
      <c r="T54" s="10">
        <v>90</v>
      </c>
      <c r="U54" s="10">
        <v>6</v>
      </c>
      <c r="W54" s="10">
        <v>59</v>
      </c>
      <c r="X54" s="10">
        <v>6</v>
      </c>
      <c r="Z54" s="10">
        <v>39</v>
      </c>
      <c r="AA54" s="10">
        <v>6</v>
      </c>
    </row>
    <row r="55" spans="1:27" x14ac:dyDescent="0.45">
      <c r="A55" s="11"/>
      <c r="B55" s="10">
        <v>106</v>
      </c>
      <c r="C55" s="10">
        <v>7</v>
      </c>
      <c r="E55" s="10">
        <v>144</v>
      </c>
      <c r="F55" s="10">
        <v>7</v>
      </c>
      <c r="H55" s="10">
        <v>130</v>
      </c>
      <c r="I55" s="10">
        <v>7</v>
      </c>
      <c r="J55"/>
      <c r="K55" s="10">
        <v>108</v>
      </c>
      <c r="L55" s="10">
        <v>7</v>
      </c>
      <c r="M55"/>
      <c r="N55" s="10">
        <v>169</v>
      </c>
      <c r="O55" s="10">
        <v>7</v>
      </c>
      <c r="Q55" s="10">
        <v>106</v>
      </c>
      <c r="R55" s="10">
        <v>7</v>
      </c>
      <c r="T55" s="10">
        <v>106</v>
      </c>
      <c r="U55" s="10">
        <v>7</v>
      </c>
      <c r="W55" s="10">
        <v>69</v>
      </c>
      <c r="X55" s="10">
        <v>7</v>
      </c>
      <c r="Z55" s="10">
        <v>46</v>
      </c>
      <c r="AA55" s="10">
        <v>7</v>
      </c>
    </row>
    <row r="56" spans="1:27" x14ac:dyDescent="0.45">
      <c r="A56" s="11"/>
      <c r="B56" s="10">
        <v>120</v>
      </c>
      <c r="C56" s="10">
        <v>8</v>
      </c>
      <c r="E56" s="10">
        <v>160</v>
      </c>
      <c r="F56" s="10">
        <v>8</v>
      </c>
      <c r="H56" s="10">
        <v>146</v>
      </c>
      <c r="I56" s="10">
        <v>8</v>
      </c>
      <c r="J56"/>
      <c r="K56" s="10">
        <v>117</v>
      </c>
      <c r="L56" s="10">
        <v>8</v>
      </c>
      <c r="M56"/>
      <c r="N56" s="10">
        <v>198</v>
      </c>
      <c r="O56" s="10">
        <v>8</v>
      </c>
      <c r="Q56" s="10">
        <v>122</v>
      </c>
      <c r="R56" s="10">
        <v>8</v>
      </c>
      <c r="T56" s="10">
        <v>120</v>
      </c>
      <c r="U56" s="10">
        <v>8</v>
      </c>
      <c r="W56" s="10">
        <v>87</v>
      </c>
      <c r="X56" s="10">
        <v>8</v>
      </c>
      <c r="Z56" s="10">
        <v>53</v>
      </c>
      <c r="AA56" s="10">
        <v>8</v>
      </c>
    </row>
    <row r="57" spans="1:27" x14ac:dyDescent="0.45">
      <c r="A57" s="11"/>
      <c r="B57" s="10">
        <v>136</v>
      </c>
      <c r="C57" s="10">
        <v>9</v>
      </c>
      <c r="E57" s="10">
        <v>178</v>
      </c>
      <c r="F57" s="10">
        <v>9</v>
      </c>
      <c r="H57" s="10">
        <v>161</v>
      </c>
      <c r="I57" s="10">
        <v>9</v>
      </c>
      <c r="J57"/>
      <c r="K57" s="10">
        <v>126</v>
      </c>
      <c r="L57" s="10">
        <v>9</v>
      </c>
      <c r="M57"/>
      <c r="N57" s="10">
        <v>221</v>
      </c>
      <c r="O57" s="10">
        <v>9</v>
      </c>
      <c r="Q57" s="10">
        <v>139</v>
      </c>
      <c r="R57" s="10">
        <v>9</v>
      </c>
      <c r="T57" s="10">
        <v>136</v>
      </c>
      <c r="U57" s="10">
        <v>9</v>
      </c>
      <c r="W57" s="10">
        <v>105</v>
      </c>
      <c r="X57" s="10">
        <v>9</v>
      </c>
      <c r="Z57" s="10">
        <v>61</v>
      </c>
      <c r="AA57" s="10">
        <v>9</v>
      </c>
    </row>
    <row r="58" spans="1:27" x14ac:dyDescent="0.45">
      <c r="A58" s="11"/>
      <c r="B58" s="10">
        <v>152</v>
      </c>
      <c r="C58" s="10">
        <v>10</v>
      </c>
      <c r="E58" s="10">
        <v>184</v>
      </c>
      <c r="F58" s="10">
        <v>10</v>
      </c>
      <c r="H58" s="10">
        <v>175</v>
      </c>
      <c r="I58" s="10">
        <v>10</v>
      </c>
      <c r="J58"/>
      <c r="K58" s="10">
        <v>135</v>
      </c>
      <c r="L58" s="10">
        <v>10</v>
      </c>
      <c r="M58"/>
      <c r="N58" s="10">
        <v>246</v>
      </c>
      <c r="O58" s="10">
        <v>10</v>
      </c>
      <c r="Q58" s="10">
        <v>157</v>
      </c>
      <c r="R58" s="10">
        <v>10</v>
      </c>
      <c r="T58" s="10">
        <v>152</v>
      </c>
      <c r="U58" s="10">
        <v>10</v>
      </c>
      <c r="W58" s="10">
        <v>125</v>
      </c>
      <c r="X58" s="10">
        <v>10</v>
      </c>
      <c r="Z58" s="10">
        <v>70</v>
      </c>
      <c r="AA58" s="10">
        <v>10</v>
      </c>
    </row>
    <row r="59" spans="1:27" x14ac:dyDescent="0.45">
      <c r="A59" s="11"/>
      <c r="B59" s="10">
        <v>168</v>
      </c>
      <c r="C59" s="10">
        <v>11</v>
      </c>
      <c r="E59" s="10">
        <v>200</v>
      </c>
      <c r="F59" s="10">
        <v>11</v>
      </c>
      <c r="H59" s="10">
        <v>187</v>
      </c>
      <c r="I59" s="10">
        <v>11</v>
      </c>
      <c r="J59"/>
      <c r="K59" s="10">
        <v>142</v>
      </c>
      <c r="L59" s="10">
        <v>11</v>
      </c>
      <c r="M59"/>
      <c r="N59" s="10">
        <v>269</v>
      </c>
      <c r="O59" s="10">
        <v>11</v>
      </c>
      <c r="Q59" s="10">
        <v>175</v>
      </c>
      <c r="R59" s="10">
        <v>11</v>
      </c>
      <c r="T59" s="10">
        <v>168</v>
      </c>
      <c r="U59" s="10">
        <v>11</v>
      </c>
      <c r="W59" s="10">
        <v>150</v>
      </c>
      <c r="X59" s="10">
        <v>11</v>
      </c>
      <c r="Z59" s="10">
        <v>84</v>
      </c>
      <c r="AA59" s="10">
        <v>11</v>
      </c>
    </row>
    <row r="60" spans="1:27" x14ac:dyDescent="0.45">
      <c r="A60" s="11"/>
      <c r="B60" s="10">
        <v>184</v>
      </c>
      <c r="C60" s="10">
        <v>12</v>
      </c>
      <c r="E60" s="10">
        <v>216</v>
      </c>
      <c r="F60" s="10">
        <v>12</v>
      </c>
      <c r="H60" s="10">
        <v>196</v>
      </c>
      <c r="I60" s="10">
        <v>12</v>
      </c>
      <c r="J60"/>
      <c r="K60" s="10">
        <v>150</v>
      </c>
      <c r="L60" s="10">
        <v>12</v>
      </c>
      <c r="M60"/>
      <c r="N60" s="10">
        <v>291</v>
      </c>
      <c r="O60" s="10">
        <v>12</v>
      </c>
      <c r="Q60" s="10">
        <v>195</v>
      </c>
      <c r="R60" s="10">
        <v>12</v>
      </c>
      <c r="T60" s="10">
        <v>184</v>
      </c>
      <c r="U60" s="10">
        <v>12</v>
      </c>
      <c r="W60" s="10">
        <v>180</v>
      </c>
      <c r="X60" s="10">
        <v>12</v>
      </c>
      <c r="Z60" s="10">
        <v>104</v>
      </c>
      <c r="AA60" s="10">
        <v>12</v>
      </c>
    </row>
    <row r="61" spans="1:27" x14ac:dyDescent="0.45">
      <c r="A61" s="11"/>
      <c r="B61" s="10">
        <v>200</v>
      </c>
      <c r="C61" s="10">
        <v>13</v>
      </c>
      <c r="E61" s="10">
        <v>230</v>
      </c>
      <c r="F61" s="10">
        <v>13</v>
      </c>
      <c r="H61" s="10">
        <v>205</v>
      </c>
      <c r="I61" s="10">
        <v>13</v>
      </c>
      <c r="J61"/>
      <c r="K61" s="10">
        <v>158</v>
      </c>
      <c r="L61" s="10">
        <v>13</v>
      </c>
      <c r="M61"/>
      <c r="N61" s="10">
        <v>312</v>
      </c>
      <c r="O61" s="10">
        <v>13</v>
      </c>
      <c r="Q61" s="12"/>
      <c r="R61" s="12"/>
      <c r="T61" s="10">
        <v>200</v>
      </c>
      <c r="U61" s="10">
        <v>13</v>
      </c>
    </row>
    <row r="62" spans="1:27" x14ac:dyDescent="0.45">
      <c r="A62" s="11"/>
      <c r="B62" s="10">
        <v>214</v>
      </c>
      <c r="C62" s="10">
        <v>14</v>
      </c>
      <c r="E62" s="10">
        <v>246</v>
      </c>
      <c r="F62" s="10">
        <v>14</v>
      </c>
      <c r="H62" s="10">
        <v>212</v>
      </c>
      <c r="I62" s="10">
        <v>14</v>
      </c>
      <c r="J62"/>
      <c r="K62" s="22"/>
      <c r="L62" s="22"/>
      <c r="M62"/>
      <c r="N62" s="10">
        <v>332</v>
      </c>
      <c r="O62" s="10">
        <v>14</v>
      </c>
      <c r="Q62" s="12"/>
      <c r="R62" s="12"/>
      <c r="T62" s="10">
        <v>214</v>
      </c>
      <c r="U62" s="10">
        <v>14</v>
      </c>
    </row>
    <row r="63" spans="1:27" x14ac:dyDescent="0.45">
      <c r="A63" s="11"/>
      <c r="B63" s="10">
        <v>228</v>
      </c>
      <c r="C63" s="10">
        <v>15</v>
      </c>
      <c r="E63" s="10">
        <v>262</v>
      </c>
      <c r="F63" s="10">
        <v>15</v>
      </c>
      <c r="H63" s="10">
        <v>220</v>
      </c>
      <c r="I63" s="10">
        <v>15</v>
      </c>
      <c r="J63"/>
      <c r="K63" s="12"/>
      <c r="L63" s="12"/>
      <c r="M63"/>
      <c r="N63" s="10">
        <v>353</v>
      </c>
      <c r="O63" s="10">
        <v>15</v>
      </c>
      <c r="Q63" s="12"/>
      <c r="R63" s="12"/>
    </row>
    <row r="64" spans="1:27" x14ac:dyDescent="0.45">
      <c r="A64" s="11"/>
      <c r="B64" s="10">
        <v>244</v>
      </c>
      <c r="C64" s="10">
        <v>16</v>
      </c>
      <c r="E64" s="10">
        <v>278</v>
      </c>
      <c r="F64" s="10">
        <v>16</v>
      </c>
      <c r="H64" s="10">
        <v>229</v>
      </c>
      <c r="I64" s="10">
        <v>16</v>
      </c>
      <c r="J64"/>
      <c r="K64" s="12"/>
      <c r="L64" s="12"/>
      <c r="M64"/>
      <c r="N64" s="10">
        <v>374</v>
      </c>
      <c r="O64" s="10">
        <v>16</v>
      </c>
      <c r="Q64" s="12"/>
      <c r="R64" s="12"/>
      <c r="T64" s="12"/>
      <c r="U64" s="12"/>
    </row>
    <row r="65" spans="1:21" x14ac:dyDescent="0.45">
      <c r="A65" s="11"/>
      <c r="B65" s="10">
        <v>260</v>
      </c>
      <c r="C65" s="10">
        <v>17</v>
      </c>
      <c r="E65" s="10">
        <v>296</v>
      </c>
      <c r="F65" s="10">
        <v>17</v>
      </c>
      <c r="H65" s="10">
        <v>238</v>
      </c>
      <c r="I65" s="10">
        <v>17</v>
      </c>
      <c r="J65"/>
      <c r="K65" s="12"/>
      <c r="L65" s="12"/>
      <c r="M65"/>
      <c r="N65" s="10">
        <v>395</v>
      </c>
      <c r="O65" s="10">
        <v>17</v>
      </c>
      <c r="Q65" s="12"/>
      <c r="R65" s="12"/>
      <c r="T65" s="12"/>
      <c r="U65" s="12"/>
    </row>
    <row r="66" spans="1:21" x14ac:dyDescent="0.45">
      <c r="A66" s="11"/>
      <c r="B66" s="10">
        <v>278</v>
      </c>
      <c r="C66" s="10">
        <v>18</v>
      </c>
      <c r="E66" s="10">
        <v>310</v>
      </c>
      <c r="F66" s="10">
        <v>18</v>
      </c>
      <c r="H66" s="12"/>
      <c r="I66" s="12"/>
      <c r="J66"/>
      <c r="K66" s="12"/>
      <c r="L66" s="12"/>
      <c r="M66"/>
      <c r="N66" s="10">
        <v>421</v>
      </c>
      <c r="O66" s="10">
        <v>18</v>
      </c>
      <c r="Q66" s="12"/>
      <c r="R66" s="12"/>
      <c r="T66" s="12"/>
      <c r="U66" s="12"/>
    </row>
    <row r="67" spans="1:21" x14ac:dyDescent="0.45">
      <c r="A67" s="11"/>
      <c r="B67" s="10">
        <v>296</v>
      </c>
      <c r="C67" s="10">
        <v>19</v>
      </c>
      <c r="E67" s="10">
        <v>326</v>
      </c>
      <c r="F67" s="10">
        <v>19</v>
      </c>
      <c r="H67" s="12"/>
      <c r="I67" s="12"/>
      <c r="J67"/>
      <c r="K67" s="12"/>
      <c r="L67" s="12"/>
      <c r="M67"/>
      <c r="N67" s="10">
        <v>445</v>
      </c>
      <c r="O67" s="10">
        <v>19</v>
      </c>
      <c r="Q67" s="12"/>
      <c r="R67" s="12"/>
      <c r="T67" s="12"/>
      <c r="U67" s="12"/>
    </row>
    <row r="68" spans="1:21" x14ac:dyDescent="0.45">
      <c r="A68" s="11"/>
      <c r="B68" s="10">
        <v>316</v>
      </c>
      <c r="C68" s="10">
        <v>20</v>
      </c>
      <c r="E68" s="10">
        <v>342</v>
      </c>
      <c r="F68" s="10">
        <v>20</v>
      </c>
      <c r="H68" s="12"/>
      <c r="I68" s="12"/>
      <c r="J68"/>
      <c r="K68" s="12"/>
      <c r="L68" s="12"/>
      <c r="M68"/>
      <c r="N68" s="10">
        <v>468</v>
      </c>
      <c r="O68" s="10">
        <v>20</v>
      </c>
      <c r="Q68" s="12"/>
      <c r="R68" s="12"/>
      <c r="T68" s="12"/>
      <c r="U68" s="12"/>
    </row>
    <row r="69" spans="1:21" x14ac:dyDescent="0.45">
      <c r="A69" s="11"/>
      <c r="B69" s="10">
        <v>330</v>
      </c>
      <c r="C69" s="10">
        <v>21</v>
      </c>
      <c r="E69" s="10">
        <v>358</v>
      </c>
      <c r="F69" s="10">
        <v>21</v>
      </c>
      <c r="H69" s="12"/>
      <c r="I69" s="12"/>
      <c r="J69"/>
      <c r="K69" s="12"/>
      <c r="L69" s="12"/>
      <c r="M69"/>
      <c r="N69" s="10">
        <v>493</v>
      </c>
      <c r="O69" s="10">
        <v>21</v>
      </c>
      <c r="Q69" s="12"/>
      <c r="R69" s="12"/>
      <c r="T69" s="12"/>
      <c r="U69" s="12"/>
    </row>
    <row r="70" spans="1:21" x14ac:dyDescent="0.45">
      <c r="A70" s="11"/>
      <c r="B70" s="10">
        <v>344</v>
      </c>
      <c r="C70" s="10">
        <v>22</v>
      </c>
      <c r="E70" s="10">
        <v>374</v>
      </c>
      <c r="F70" s="10">
        <v>22</v>
      </c>
      <c r="H70" s="12"/>
      <c r="I70" s="12"/>
      <c r="J70"/>
      <c r="K70" s="12"/>
      <c r="L70" s="12"/>
      <c r="M70"/>
      <c r="N70" s="10">
        <v>519</v>
      </c>
      <c r="O70" s="10">
        <v>22</v>
      </c>
      <c r="Q70" s="12"/>
      <c r="R70" s="12"/>
      <c r="T70" s="12"/>
      <c r="U70" s="12"/>
    </row>
    <row r="71" spans="1:21" x14ac:dyDescent="0.45">
      <c r="A71" s="11"/>
      <c r="B71" s="10">
        <v>358</v>
      </c>
      <c r="C71" s="10">
        <v>23</v>
      </c>
      <c r="E71" s="10">
        <v>392</v>
      </c>
      <c r="F71" s="10">
        <v>23</v>
      </c>
      <c r="H71" s="12"/>
      <c r="I71" s="12"/>
      <c r="J71"/>
      <c r="K71" s="12"/>
      <c r="L71" s="12"/>
      <c r="M71"/>
      <c r="N71" s="10">
        <v>543</v>
      </c>
      <c r="O71" s="10">
        <v>23</v>
      </c>
      <c r="Q71" s="12"/>
      <c r="R71" s="12"/>
      <c r="T71" s="12"/>
      <c r="U71" s="12"/>
    </row>
    <row r="72" spans="1:21" x14ac:dyDescent="0.45">
      <c r="A72" s="11"/>
      <c r="B72" s="10">
        <v>370</v>
      </c>
      <c r="C72" s="10">
        <v>24</v>
      </c>
      <c r="E72" s="10">
        <v>408</v>
      </c>
      <c r="F72" s="10">
        <v>24</v>
      </c>
      <c r="H72" s="12"/>
      <c r="I72" s="12"/>
      <c r="J72"/>
      <c r="K72" s="12"/>
      <c r="L72" s="12"/>
      <c r="M72"/>
      <c r="N72" s="10">
        <v>564</v>
      </c>
      <c r="O72" s="10">
        <v>24</v>
      </c>
      <c r="Q72" s="12"/>
      <c r="R72" s="12"/>
      <c r="T72" s="12"/>
      <c r="U72" s="12"/>
    </row>
    <row r="73" spans="1:21" x14ac:dyDescent="0.45">
      <c r="A73" s="11"/>
      <c r="B73" s="10">
        <v>384</v>
      </c>
      <c r="C73" s="10">
        <v>25</v>
      </c>
      <c r="E73" s="10">
        <v>422</v>
      </c>
      <c r="F73" s="10">
        <v>25</v>
      </c>
      <c r="H73" s="12"/>
      <c r="I73" s="12"/>
      <c r="J73"/>
      <c r="K73" s="12"/>
      <c r="L73" s="12"/>
      <c r="M73"/>
      <c r="N73" s="10">
        <v>588</v>
      </c>
      <c r="O73" s="10">
        <v>25</v>
      </c>
      <c r="Q73" s="12"/>
      <c r="R73" s="12"/>
      <c r="T73" s="12"/>
      <c r="U73" s="12"/>
    </row>
    <row r="74" spans="1:21" x14ac:dyDescent="0.45">
      <c r="A74" s="11"/>
      <c r="B74" s="10">
        <v>398</v>
      </c>
      <c r="C74" s="10">
        <v>26</v>
      </c>
      <c r="E74" s="10">
        <v>438</v>
      </c>
      <c r="F74" s="10">
        <v>26</v>
      </c>
      <c r="H74" s="12"/>
      <c r="I74" s="12"/>
      <c r="J74"/>
      <c r="K74" s="12"/>
      <c r="L74" s="12"/>
      <c r="M74"/>
      <c r="N74" s="10">
        <v>611</v>
      </c>
      <c r="O74" s="10">
        <v>26</v>
      </c>
      <c r="Q74" s="12"/>
      <c r="R74" s="12"/>
      <c r="T74" s="12"/>
      <c r="U74" s="12"/>
    </row>
    <row r="75" spans="1:21" x14ac:dyDescent="0.45">
      <c r="A75" s="11"/>
      <c r="B75" s="10">
        <v>412</v>
      </c>
      <c r="C75" s="10">
        <v>27</v>
      </c>
      <c r="H75" s="11"/>
      <c r="I75" s="22"/>
      <c r="J75"/>
      <c r="K75" s="22"/>
      <c r="L75" s="22"/>
      <c r="M75"/>
      <c r="N75" s="10">
        <v>632</v>
      </c>
      <c r="O75" s="10">
        <v>27</v>
      </c>
      <c r="Q75" s="22"/>
      <c r="R75" s="22"/>
      <c r="T75" s="22"/>
      <c r="U75" s="22"/>
    </row>
    <row r="76" spans="1:21" x14ac:dyDescent="0.45">
      <c r="A76" s="11"/>
      <c r="B76" s="10">
        <v>424</v>
      </c>
      <c r="C76" s="10">
        <v>28</v>
      </c>
      <c r="I76"/>
      <c r="J76"/>
      <c r="K76" s="22"/>
      <c r="L76" s="22"/>
      <c r="M76"/>
      <c r="N76" s="10">
        <v>653</v>
      </c>
      <c r="O76" s="10">
        <v>28</v>
      </c>
      <c r="T76" s="22"/>
      <c r="U76" s="22"/>
    </row>
    <row r="77" spans="1:21" x14ac:dyDescent="0.45">
      <c r="A77" s="11"/>
      <c r="B77" s="10">
        <v>436</v>
      </c>
      <c r="C77" s="10">
        <v>29</v>
      </c>
      <c r="I77"/>
      <c r="J77"/>
      <c r="K77"/>
      <c r="L77"/>
      <c r="M77"/>
      <c r="N77" s="10">
        <v>671</v>
      </c>
      <c r="O77" s="10">
        <v>29</v>
      </c>
      <c r="T77" s="22"/>
      <c r="U77" s="22"/>
    </row>
    <row r="78" spans="1:21" x14ac:dyDescent="0.45">
      <c r="A78" s="11"/>
      <c r="B78" s="10">
        <v>448</v>
      </c>
      <c r="C78" s="10">
        <v>30</v>
      </c>
      <c r="I78"/>
      <c r="J78"/>
      <c r="K78"/>
      <c r="L78"/>
      <c r="M78"/>
      <c r="N78" s="10">
        <v>689</v>
      </c>
      <c r="O78" s="10">
        <v>30</v>
      </c>
    </row>
    <row r="79" spans="1:21" x14ac:dyDescent="0.45">
      <c r="A79" s="11"/>
      <c r="B79" s="10">
        <v>460</v>
      </c>
      <c r="C79" s="10">
        <v>31</v>
      </c>
      <c r="I79"/>
      <c r="J79"/>
      <c r="K79"/>
      <c r="L79"/>
      <c r="M79"/>
      <c r="N79" s="10">
        <v>709</v>
      </c>
      <c r="O79" s="10">
        <v>31</v>
      </c>
    </row>
    <row r="80" spans="1:21" x14ac:dyDescent="0.45">
      <c r="A80" s="11"/>
      <c r="B80" s="12"/>
      <c r="C80" s="12"/>
      <c r="I80"/>
      <c r="J80"/>
      <c r="K80"/>
      <c r="L80"/>
      <c r="M80"/>
      <c r="N80" s="10">
        <v>728</v>
      </c>
      <c r="O80" s="10">
        <v>32</v>
      </c>
    </row>
    <row r="81" spans="1:15" x14ac:dyDescent="0.45">
      <c r="A81" s="11"/>
      <c r="B81" s="12"/>
      <c r="C81" s="12"/>
      <c r="I81"/>
      <c r="J81"/>
      <c r="K81"/>
      <c r="L81"/>
      <c r="M81"/>
      <c r="N81" s="10">
        <v>749</v>
      </c>
      <c r="O81" s="10">
        <v>33</v>
      </c>
    </row>
    <row r="82" spans="1:15" x14ac:dyDescent="0.45">
      <c r="A82" s="11"/>
      <c r="B82" s="12"/>
      <c r="C82" s="12"/>
      <c r="I82"/>
      <c r="J82"/>
      <c r="K82"/>
      <c r="L82"/>
      <c r="M82"/>
      <c r="N82" s="10">
        <v>773</v>
      </c>
      <c r="O82" s="10">
        <v>34</v>
      </c>
    </row>
    <row r="83" spans="1:15" x14ac:dyDescent="0.45">
      <c r="A83" s="11"/>
      <c r="B83" s="12"/>
      <c r="C83" s="12"/>
      <c r="I83"/>
      <c r="J83"/>
      <c r="K83"/>
      <c r="L83"/>
      <c r="M83"/>
      <c r="N83" s="10">
        <v>791</v>
      </c>
      <c r="O83" s="10">
        <v>35</v>
      </c>
    </row>
    <row r="84" spans="1:15" x14ac:dyDescent="0.45">
      <c r="A84" s="11"/>
      <c r="B84" s="12"/>
      <c r="C84" s="12"/>
      <c r="I84"/>
      <c r="J84"/>
      <c r="K84"/>
      <c r="L84"/>
      <c r="M84"/>
      <c r="N84"/>
    </row>
  </sheetData>
  <mergeCells count="18">
    <mergeCell ref="W47:X47"/>
    <mergeCell ref="Z47:AA47"/>
    <mergeCell ref="T2:U2"/>
    <mergeCell ref="W2:X2"/>
    <mergeCell ref="Z2:AA2"/>
    <mergeCell ref="Q47:R47"/>
    <mergeCell ref="T47:U47"/>
    <mergeCell ref="B2:C2"/>
    <mergeCell ref="E2:F2"/>
    <mergeCell ref="H2:I2"/>
    <mergeCell ref="K2:L2"/>
    <mergeCell ref="N2:O2"/>
    <mergeCell ref="Q2:R2"/>
    <mergeCell ref="B47:C47"/>
    <mergeCell ref="E47:F47"/>
    <mergeCell ref="H47:I47"/>
    <mergeCell ref="K47:L47"/>
    <mergeCell ref="N47:O4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34"/>
  <sheetViews>
    <sheetView workbookViewId="0">
      <selection activeCell="H32" sqref="H32"/>
    </sheetView>
  </sheetViews>
  <sheetFormatPr defaultColWidth="8.83203125" defaultRowHeight="17" x14ac:dyDescent="0.45"/>
  <cols>
    <col min="1" max="1" width="16.33203125" customWidth="1"/>
    <col min="2" max="2" width="5.1640625" bestFit="1" customWidth="1"/>
    <col min="3" max="3" width="14.6640625" bestFit="1" customWidth="1"/>
    <col min="4" max="4" width="4.6640625" customWidth="1"/>
    <col min="5" max="5" width="5.1640625" bestFit="1" customWidth="1"/>
    <col min="6" max="6" width="14.6640625" bestFit="1" customWidth="1"/>
    <col min="8" max="8" width="5.1640625" bestFit="1" customWidth="1"/>
    <col min="9" max="9" width="14.6640625" bestFit="1" customWidth="1"/>
    <col min="10" max="10" width="3.33203125" customWidth="1"/>
    <col min="11" max="11" width="5.1640625" bestFit="1" customWidth="1"/>
    <col min="12" max="12" width="14.6640625" bestFit="1" customWidth="1"/>
  </cols>
  <sheetData>
    <row r="2" spans="1:12" x14ac:dyDescent="0.45">
      <c r="A2" s="34" t="s">
        <v>67</v>
      </c>
      <c r="B2" s="46" t="s">
        <v>29</v>
      </c>
      <c r="C2" s="46"/>
      <c r="E2" s="46" t="s">
        <v>30</v>
      </c>
      <c r="F2" s="46"/>
      <c r="H2" s="46" t="s">
        <v>31</v>
      </c>
      <c r="I2" s="46"/>
      <c r="K2" s="46" t="s">
        <v>32</v>
      </c>
      <c r="L2" s="46"/>
    </row>
    <row r="3" spans="1:12" x14ac:dyDescent="0.45">
      <c r="A3" s="21"/>
      <c r="B3" s="4" t="s">
        <v>25</v>
      </c>
      <c r="C3" s="4" t="s">
        <v>26</v>
      </c>
      <c r="E3" s="4" t="s">
        <v>25</v>
      </c>
      <c r="F3" s="4" t="s">
        <v>26</v>
      </c>
      <c r="H3" s="4" t="s">
        <v>25</v>
      </c>
      <c r="I3" s="4" t="s">
        <v>26</v>
      </c>
      <c r="K3" s="4" t="s">
        <v>25</v>
      </c>
      <c r="L3" s="4" t="s">
        <v>26</v>
      </c>
    </row>
    <row r="4" spans="1:12" x14ac:dyDescent="0.45">
      <c r="A4" s="25"/>
      <c r="B4" s="10">
        <v>20</v>
      </c>
      <c r="C4" s="10">
        <v>1</v>
      </c>
      <c r="E4" s="10">
        <v>294</v>
      </c>
      <c r="F4" s="10">
        <v>23</v>
      </c>
      <c r="H4" s="10">
        <v>14</v>
      </c>
      <c r="I4" s="10">
        <v>1</v>
      </c>
      <c r="K4" s="10">
        <v>332</v>
      </c>
      <c r="L4" s="10">
        <v>25</v>
      </c>
    </row>
    <row r="5" spans="1:12" x14ac:dyDescent="0.45">
      <c r="A5" s="26"/>
      <c r="B5" s="10">
        <v>36</v>
      </c>
      <c r="C5" s="10">
        <v>2</v>
      </c>
      <c r="E5" s="10">
        <v>306</v>
      </c>
      <c r="F5" s="10">
        <v>24</v>
      </c>
      <c r="H5" s="10">
        <v>28</v>
      </c>
      <c r="I5" s="10">
        <v>2</v>
      </c>
      <c r="K5" s="10">
        <v>346</v>
      </c>
      <c r="L5" s="10">
        <v>26</v>
      </c>
    </row>
    <row r="6" spans="1:12" x14ac:dyDescent="0.45">
      <c r="A6" s="26"/>
      <c r="B6" s="10">
        <v>50</v>
      </c>
      <c r="C6" s="10">
        <v>3</v>
      </c>
      <c r="E6" s="10">
        <v>320</v>
      </c>
      <c r="F6" s="10">
        <v>25</v>
      </c>
      <c r="H6" s="10">
        <v>40</v>
      </c>
      <c r="I6" s="10">
        <v>3</v>
      </c>
      <c r="K6" s="10">
        <v>358</v>
      </c>
      <c r="L6" s="10">
        <v>27</v>
      </c>
    </row>
    <row r="7" spans="1:12" x14ac:dyDescent="0.45">
      <c r="A7" s="26"/>
      <c r="B7" s="10">
        <v>64</v>
      </c>
      <c r="C7" s="10">
        <v>4</v>
      </c>
      <c r="E7" s="10">
        <v>334</v>
      </c>
      <c r="F7" s="10">
        <v>26</v>
      </c>
      <c r="H7" s="10">
        <v>52</v>
      </c>
      <c r="I7" s="10">
        <v>4</v>
      </c>
      <c r="K7" s="10">
        <v>370</v>
      </c>
      <c r="L7" s="10">
        <v>28</v>
      </c>
    </row>
    <row r="8" spans="1:12" x14ac:dyDescent="0.45">
      <c r="A8" s="26"/>
      <c r="B8" s="10">
        <v>78</v>
      </c>
      <c r="C8" s="10">
        <v>5</v>
      </c>
      <c r="E8" s="10">
        <v>348</v>
      </c>
      <c r="F8" s="10">
        <v>27</v>
      </c>
      <c r="H8" s="10">
        <v>66</v>
      </c>
      <c r="I8" s="10">
        <v>5</v>
      </c>
      <c r="K8" s="10">
        <v>384</v>
      </c>
      <c r="L8" s="10">
        <v>29</v>
      </c>
    </row>
    <row r="9" spans="1:12" x14ac:dyDescent="0.45">
      <c r="A9" s="26"/>
      <c r="B9" s="10">
        <v>90</v>
      </c>
      <c r="C9" s="10">
        <v>6</v>
      </c>
      <c r="E9" s="10">
        <v>360</v>
      </c>
      <c r="F9" s="10">
        <v>28</v>
      </c>
      <c r="H9" s="10">
        <v>80</v>
      </c>
      <c r="I9" s="10">
        <v>6</v>
      </c>
      <c r="K9" s="10">
        <v>396</v>
      </c>
      <c r="L9" s="10">
        <v>30</v>
      </c>
    </row>
    <row r="10" spans="1:12" x14ac:dyDescent="0.45">
      <c r="A10" s="26"/>
      <c r="B10" s="10">
        <v>102</v>
      </c>
      <c r="C10" s="10">
        <v>7</v>
      </c>
      <c r="E10" s="10">
        <v>374</v>
      </c>
      <c r="F10" s="10">
        <v>29</v>
      </c>
      <c r="H10" s="10">
        <v>94</v>
      </c>
      <c r="I10" s="10">
        <v>7</v>
      </c>
      <c r="K10" s="10">
        <v>406</v>
      </c>
      <c r="L10" s="10">
        <v>31</v>
      </c>
    </row>
    <row r="11" spans="1:12" x14ac:dyDescent="0.45">
      <c r="A11" s="26"/>
      <c r="B11" s="10">
        <v>112</v>
      </c>
      <c r="C11" s="10">
        <v>8</v>
      </c>
      <c r="E11" s="10">
        <v>386</v>
      </c>
      <c r="F11" s="10">
        <v>30</v>
      </c>
      <c r="H11" s="10">
        <v>108</v>
      </c>
      <c r="I11" s="10">
        <v>8</v>
      </c>
      <c r="K11" s="10">
        <v>416</v>
      </c>
      <c r="L11" s="10">
        <v>32</v>
      </c>
    </row>
    <row r="12" spans="1:12" x14ac:dyDescent="0.45">
      <c r="A12" s="26"/>
      <c r="B12" s="10">
        <v>124</v>
      </c>
      <c r="C12" s="10">
        <v>9</v>
      </c>
      <c r="E12" s="10">
        <v>400</v>
      </c>
      <c r="F12" s="10">
        <v>31</v>
      </c>
      <c r="H12" s="10">
        <v>122</v>
      </c>
      <c r="I12" s="10">
        <v>9</v>
      </c>
      <c r="K12" s="10">
        <v>426</v>
      </c>
      <c r="L12" s="10">
        <v>33</v>
      </c>
    </row>
    <row r="13" spans="1:12" x14ac:dyDescent="0.45">
      <c r="A13" s="26"/>
      <c r="B13" s="10">
        <v>136</v>
      </c>
      <c r="C13" s="10">
        <v>10</v>
      </c>
      <c r="E13" s="10">
        <v>412</v>
      </c>
      <c r="F13" s="10">
        <v>32</v>
      </c>
      <c r="H13" s="10">
        <v>136</v>
      </c>
      <c r="I13" s="10">
        <v>10</v>
      </c>
      <c r="K13" s="10">
        <v>438</v>
      </c>
      <c r="L13" s="10">
        <v>34</v>
      </c>
    </row>
    <row r="14" spans="1:12" x14ac:dyDescent="0.45">
      <c r="A14" s="26"/>
      <c r="B14" s="10">
        <v>146</v>
      </c>
      <c r="C14" s="10">
        <v>11</v>
      </c>
      <c r="E14" s="10">
        <v>426</v>
      </c>
      <c r="F14" s="10">
        <v>33</v>
      </c>
      <c r="H14" s="10">
        <v>148</v>
      </c>
      <c r="I14" s="10">
        <v>11</v>
      </c>
      <c r="K14" s="10">
        <v>452</v>
      </c>
      <c r="L14" s="10">
        <v>35</v>
      </c>
    </row>
    <row r="15" spans="1:12" x14ac:dyDescent="0.45">
      <c r="A15" s="26"/>
      <c r="B15" s="10">
        <v>156</v>
      </c>
      <c r="C15" s="10">
        <v>12</v>
      </c>
      <c r="E15" s="10">
        <v>440</v>
      </c>
      <c r="F15" s="10">
        <v>34</v>
      </c>
      <c r="H15" s="10">
        <v>160</v>
      </c>
      <c r="I15" s="10">
        <v>12</v>
      </c>
      <c r="K15" s="10">
        <v>464</v>
      </c>
      <c r="L15" s="10">
        <v>36</v>
      </c>
    </row>
    <row r="16" spans="1:12" x14ac:dyDescent="0.45">
      <c r="A16" s="27"/>
    </row>
    <row r="17" spans="1:6" x14ac:dyDescent="0.45">
      <c r="A17" s="27"/>
      <c r="B17" s="46" t="s">
        <v>33</v>
      </c>
      <c r="C17" s="46"/>
      <c r="E17" s="46" t="s">
        <v>34</v>
      </c>
      <c r="F17" s="46"/>
    </row>
    <row r="18" spans="1:6" x14ac:dyDescent="0.45">
      <c r="A18" s="21"/>
      <c r="B18" s="4" t="s">
        <v>25</v>
      </c>
      <c r="C18" s="4" t="s">
        <v>26</v>
      </c>
      <c r="E18" s="4" t="s">
        <v>25</v>
      </c>
      <c r="F18" s="4" t="s">
        <v>26</v>
      </c>
    </row>
    <row r="19" spans="1:6" x14ac:dyDescent="0.45">
      <c r="A19" s="19"/>
      <c r="B19" s="10">
        <v>16</v>
      </c>
      <c r="C19" s="10">
        <v>1</v>
      </c>
      <c r="E19" s="10">
        <v>316</v>
      </c>
      <c r="F19" s="10">
        <v>20</v>
      </c>
    </row>
    <row r="20" spans="1:6" x14ac:dyDescent="0.45">
      <c r="A20" s="11"/>
      <c r="B20" s="10">
        <v>30</v>
      </c>
      <c r="C20" s="10">
        <v>2</v>
      </c>
      <c r="E20" s="10">
        <v>330</v>
      </c>
      <c r="F20" s="10">
        <v>21</v>
      </c>
    </row>
    <row r="21" spans="1:6" x14ac:dyDescent="0.45">
      <c r="A21" s="11"/>
      <c r="B21" s="10">
        <v>44</v>
      </c>
      <c r="C21" s="10">
        <v>3</v>
      </c>
      <c r="E21" s="10">
        <v>344</v>
      </c>
      <c r="F21" s="10">
        <v>22</v>
      </c>
    </row>
    <row r="22" spans="1:6" x14ac:dyDescent="0.45">
      <c r="A22" s="11"/>
      <c r="B22" s="10">
        <v>60</v>
      </c>
      <c r="C22" s="10">
        <v>4</v>
      </c>
      <c r="E22" s="10">
        <v>358</v>
      </c>
      <c r="F22" s="10">
        <v>23</v>
      </c>
    </row>
    <row r="23" spans="1:6" x14ac:dyDescent="0.45">
      <c r="A23" s="11"/>
      <c r="B23" s="10">
        <v>74</v>
      </c>
      <c r="C23" s="10">
        <v>5</v>
      </c>
      <c r="E23" s="10">
        <v>370</v>
      </c>
      <c r="F23" s="10">
        <v>24</v>
      </c>
    </row>
    <row r="24" spans="1:6" x14ac:dyDescent="0.45">
      <c r="A24" s="11"/>
      <c r="B24" s="10">
        <v>90</v>
      </c>
      <c r="C24" s="10">
        <v>6</v>
      </c>
      <c r="E24" s="10">
        <v>384</v>
      </c>
      <c r="F24" s="10">
        <v>25</v>
      </c>
    </row>
    <row r="25" spans="1:6" x14ac:dyDescent="0.45">
      <c r="A25" s="11"/>
      <c r="B25" s="10">
        <v>106</v>
      </c>
      <c r="C25" s="10">
        <v>7</v>
      </c>
      <c r="E25" s="10">
        <v>398</v>
      </c>
      <c r="F25" s="10">
        <v>26</v>
      </c>
    </row>
    <row r="26" spans="1:6" x14ac:dyDescent="0.45">
      <c r="A26" s="11"/>
      <c r="B26" s="10">
        <v>120</v>
      </c>
      <c r="C26" s="10">
        <v>8</v>
      </c>
      <c r="E26" s="10">
        <v>412</v>
      </c>
      <c r="F26" s="10">
        <v>27</v>
      </c>
    </row>
    <row r="27" spans="1:6" x14ac:dyDescent="0.45">
      <c r="A27" s="11"/>
      <c r="B27" s="10">
        <v>136</v>
      </c>
      <c r="C27" s="10">
        <v>9</v>
      </c>
      <c r="E27" s="10">
        <v>424</v>
      </c>
      <c r="F27" s="10">
        <v>28</v>
      </c>
    </row>
    <row r="28" spans="1:6" x14ac:dyDescent="0.45">
      <c r="A28" s="11"/>
      <c r="B28" s="10">
        <v>152</v>
      </c>
      <c r="C28" s="10">
        <v>10</v>
      </c>
      <c r="E28" s="10">
        <v>436</v>
      </c>
      <c r="F28" s="10">
        <v>29</v>
      </c>
    </row>
    <row r="29" spans="1:6" x14ac:dyDescent="0.45">
      <c r="A29" s="11"/>
      <c r="B29" s="10">
        <v>168</v>
      </c>
      <c r="C29" s="10">
        <v>11</v>
      </c>
      <c r="E29" s="10">
        <v>448</v>
      </c>
      <c r="F29" s="10">
        <v>30</v>
      </c>
    </row>
    <row r="30" spans="1:6" x14ac:dyDescent="0.45">
      <c r="A30" s="11"/>
      <c r="B30" s="10">
        <v>184</v>
      </c>
      <c r="C30" s="10">
        <v>12</v>
      </c>
      <c r="E30" s="10">
        <v>460</v>
      </c>
      <c r="F30" s="10">
        <v>31</v>
      </c>
    </row>
    <row r="31" spans="1:6" x14ac:dyDescent="0.45">
      <c r="A31" s="22"/>
    </row>
    <row r="32" spans="1:6" x14ac:dyDescent="0.45">
      <c r="A32" s="22"/>
    </row>
    <row r="33" spans="1:1" x14ac:dyDescent="0.45">
      <c r="A33" s="22"/>
    </row>
    <row r="34" spans="1:1" x14ac:dyDescent="0.45">
      <c r="A34" s="22"/>
    </row>
  </sheetData>
  <mergeCells count="6">
    <mergeCell ref="B2:C2"/>
    <mergeCell ref="E2:F2"/>
    <mergeCell ref="H2:I2"/>
    <mergeCell ref="K2:L2"/>
    <mergeCell ref="B17:C17"/>
    <mergeCell ref="E17:F1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R103"/>
  <sheetViews>
    <sheetView workbookViewId="0">
      <selection activeCell="D27" sqref="D27"/>
    </sheetView>
  </sheetViews>
  <sheetFormatPr defaultColWidth="8.83203125" defaultRowHeight="17" x14ac:dyDescent="0.45"/>
  <cols>
    <col min="1" max="1" width="23" customWidth="1"/>
    <col min="2" max="2" width="11.1640625" style="8" bestFit="1" customWidth="1"/>
    <col min="3" max="3" width="9.33203125" style="8" bestFit="1" customWidth="1"/>
    <col min="4" max="5" width="9" style="8"/>
    <col min="8" max="8" width="4.5" customWidth="1"/>
    <col min="9" max="9" width="11.1640625" bestFit="1" customWidth="1"/>
  </cols>
  <sheetData>
    <row r="2" spans="1:18" x14ac:dyDescent="0.45">
      <c r="A2" s="32" t="s">
        <v>66</v>
      </c>
      <c r="B2" s="46" t="s">
        <v>28</v>
      </c>
      <c r="C2" s="46"/>
      <c r="D2" s="46"/>
      <c r="E2" s="46"/>
      <c r="F2" s="46"/>
      <c r="G2" s="46"/>
      <c r="I2" s="46" t="s">
        <v>30</v>
      </c>
      <c r="J2" s="46"/>
      <c r="K2" s="46"/>
      <c r="L2" s="46"/>
      <c r="M2" s="46"/>
      <c r="N2" s="46"/>
    </row>
    <row r="3" spans="1:18" x14ac:dyDescent="0.45">
      <c r="A3" s="25"/>
      <c r="B3" s="5" t="s">
        <v>35</v>
      </c>
      <c r="C3" s="4"/>
      <c r="D3" s="4"/>
      <c r="E3" s="4"/>
      <c r="F3" s="4" t="s">
        <v>0</v>
      </c>
      <c r="G3" s="4" t="s">
        <v>1</v>
      </c>
      <c r="I3" s="5" t="s">
        <v>35</v>
      </c>
      <c r="J3" s="4"/>
      <c r="K3" s="4"/>
      <c r="L3" s="4"/>
      <c r="M3" s="4" t="s">
        <v>0</v>
      </c>
      <c r="N3" s="4" t="s">
        <v>1</v>
      </c>
    </row>
    <row r="4" spans="1:18" x14ac:dyDescent="0.25">
      <c r="A4" s="19"/>
      <c r="B4" s="10">
        <v>0</v>
      </c>
      <c r="C4" s="10">
        <v>19581092</v>
      </c>
      <c r="D4" s="10">
        <v>19438246</v>
      </c>
      <c r="E4" s="6">
        <v>19496204</v>
      </c>
      <c r="F4" s="6">
        <f t="shared" ref="F4:F16" si="0">AVERAGE(C4:E4)</f>
        <v>19505180.666666668</v>
      </c>
      <c r="G4" s="6">
        <f>STDEV(C4:E4)</f>
        <v>71844.835147234713</v>
      </c>
      <c r="I4" s="10">
        <v>0</v>
      </c>
      <c r="J4" s="10">
        <v>36402482</v>
      </c>
      <c r="K4" s="10">
        <v>35247284</v>
      </c>
      <c r="L4" s="6">
        <v>33426402</v>
      </c>
      <c r="M4" s="6">
        <f>AVERAGE(J4:L4)</f>
        <v>35025389.333333336</v>
      </c>
      <c r="N4" s="6">
        <f>STDEV(J4:L4)</f>
        <v>1500396.9387869774</v>
      </c>
      <c r="P4" s="9"/>
      <c r="Q4" s="9"/>
    </row>
    <row r="5" spans="1:18" x14ac:dyDescent="0.25">
      <c r="A5" s="22"/>
      <c r="B5" s="10">
        <v>9.7999999999999997E-5</v>
      </c>
      <c r="C5" s="10">
        <v>19322464</v>
      </c>
      <c r="D5" s="10">
        <v>19587296</v>
      </c>
      <c r="E5" s="6">
        <v>19590082</v>
      </c>
      <c r="F5" s="6">
        <f t="shared" si="0"/>
        <v>19499947.333333332</v>
      </c>
      <c r="G5" s="6">
        <f t="shared" ref="G5:G16" si="1">STDEV(C5:E5)</f>
        <v>153711.38753304302</v>
      </c>
      <c r="I5" s="10">
        <v>9.7999999999999997E-5</v>
      </c>
      <c r="J5" s="10">
        <v>30947264</v>
      </c>
      <c r="K5" s="10">
        <v>36942082</v>
      </c>
      <c r="L5" s="6">
        <v>37646688</v>
      </c>
      <c r="M5" s="6">
        <f t="shared" ref="M5:M16" si="2">AVERAGE(J5:L5)</f>
        <v>35178678</v>
      </c>
      <c r="N5" s="6">
        <f t="shared" ref="N5:N16" si="3">STDEV(J5:L5)</f>
        <v>3681408.1182824597</v>
      </c>
      <c r="P5" s="9"/>
      <c r="Q5" s="9"/>
    </row>
    <row r="6" spans="1:18" x14ac:dyDescent="0.25">
      <c r="A6" s="22"/>
      <c r="B6" s="10">
        <v>1.95E-4</v>
      </c>
      <c r="C6" s="10">
        <v>19589248</v>
      </c>
      <c r="D6" s="10">
        <v>19387068</v>
      </c>
      <c r="E6" s="6">
        <v>19483316</v>
      </c>
      <c r="F6" s="6">
        <f t="shared" si="0"/>
        <v>19486544</v>
      </c>
      <c r="G6" s="6">
        <f t="shared" si="1"/>
        <v>101128.64622845498</v>
      </c>
      <c r="I6" s="10">
        <v>1.95E-4</v>
      </c>
      <c r="J6" s="10">
        <v>33846826</v>
      </c>
      <c r="K6" s="10">
        <v>36242044</v>
      </c>
      <c r="L6" s="6">
        <v>33726482</v>
      </c>
      <c r="M6" s="6">
        <f t="shared" si="2"/>
        <v>34605117.333333336</v>
      </c>
      <c r="N6" s="6">
        <f t="shared" si="3"/>
        <v>1418896.526747928</v>
      </c>
      <c r="P6" s="9"/>
      <c r="Q6" s="9"/>
    </row>
    <row r="7" spans="1:18" x14ac:dyDescent="0.25">
      <c r="A7" s="22"/>
      <c r="B7" s="10">
        <v>3.9100000000000002E-4</v>
      </c>
      <c r="C7" s="10">
        <v>19240264</v>
      </c>
      <c r="D7" s="10">
        <v>18694208</v>
      </c>
      <c r="E7" s="6">
        <v>18876482</v>
      </c>
      <c r="F7" s="6">
        <f t="shared" si="0"/>
        <v>18936984.666666668</v>
      </c>
      <c r="G7" s="6">
        <f t="shared" si="1"/>
        <v>278010.28450280993</v>
      </c>
      <c r="I7" s="10">
        <v>3.9100000000000002E-4</v>
      </c>
      <c r="J7" s="10">
        <v>35260840</v>
      </c>
      <c r="K7" s="10">
        <v>33147286</v>
      </c>
      <c r="L7" s="6">
        <v>30229640</v>
      </c>
      <c r="M7" s="6">
        <f t="shared" si="2"/>
        <v>32879255.333333332</v>
      </c>
      <c r="N7" s="6">
        <f t="shared" si="3"/>
        <v>2526286.5412904639</v>
      </c>
      <c r="P7" s="9"/>
      <c r="Q7" s="9"/>
    </row>
    <row r="8" spans="1:18" x14ac:dyDescent="0.25">
      <c r="A8" s="22"/>
      <c r="B8" s="10">
        <v>7.8100000000000001E-4</v>
      </c>
      <c r="C8" s="10">
        <v>18420448</v>
      </c>
      <c r="D8" s="10">
        <v>19162336</v>
      </c>
      <c r="E8" s="6">
        <v>19221846</v>
      </c>
      <c r="F8" s="6">
        <f t="shared" si="0"/>
        <v>18934876.666666668</v>
      </c>
      <c r="G8" s="6">
        <f t="shared" si="1"/>
        <v>446500.8396871537</v>
      </c>
      <c r="I8" s="10">
        <v>7.8100000000000001E-4</v>
      </c>
      <c r="J8" s="10">
        <v>29668726</v>
      </c>
      <c r="K8" s="10">
        <v>28720458</v>
      </c>
      <c r="L8" s="6">
        <v>35528168</v>
      </c>
      <c r="M8" s="6">
        <f t="shared" si="2"/>
        <v>31305784</v>
      </c>
      <c r="N8" s="6">
        <f t="shared" si="3"/>
        <v>3687302.2702984358</v>
      </c>
      <c r="P8" s="9"/>
      <c r="Q8" s="9"/>
    </row>
    <row r="9" spans="1:18" x14ac:dyDescent="0.25">
      <c r="A9" s="22"/>
      <c r="B9" s="10">
        <v>1.5629999999999999E-3</v>
      </c>
      <c r="C9" s="10">
        <v>18946042</v>
      </c>
      <c r="D9" s="10">
        <v>18420374</v>
      </c>
      <c r="E9" s="6">
        <v>18046944</v>
      </c>
      <c r="F9" s="6">
        <f t="shared" si="0"/>
        <v>18471120</v>
      </c>
      <c r="G9" s="6">
        <f t="shared" si="1"/>
        <v>451692.00877146365</v>
      </c>
      <c r="I9" s="10">
        <v>1.5629999999999999E-3</v>
      </c>
      <c r="J9" s="10">
        <v>26947054</v>
      </c>
      <c r="K9" s="10">
        <v>29476032</v>
      </c>
      <c r="L9" s="6">
        <v>31245762</v>
      </c>
      <c r="M9" s="6">
        <f t="shared" si="2"/>
        <v>29222949.333333332</v>
      </c>
      <c r="N9" s="6">
        <f t="shared" si="3"/>
        <v>2160500.1144275214</v>
      </c>
      <c r="P9" s="9"/>
      <c r="Q9" s="9"/>
    </row>
    <row r="10" spans="1:18" x14ac:dyDescent="0.25">
      <c r="A10" s="22"/>
      <c r="B10" s="10">
        <v>3.1250000000000002E-3</v>
      </c>
      <c r="C10" s="10">
        <v>16129426</v>
      </c>
      <c r="D10" s="10">
        <v>17094268</v>
      </c>
      <c r="E10" s="6">
        <v>16042954</v>
      </c>
      <c r="F10" s="6">
        <f t="shared" si="0"/>
        <v>16422216</v>
      </c>
      <c r="G10" s="6">
        <f t="shared" si="1"/>
        <v>583617.82848367479</v>
      </c>
      <c r="I10" s="10">
        <v>3.1250000000000002E-3</v>
      </c>
      <c r="J10" s="10">
        <v>30149562</v>
      </c>
      <c r="K10" s="10">
        <v>28662084</v>
      </c>
      <c r="L10" s="6">
        <v>27540060</v>
      </c>
      <c r="M10" s="6">
        <f t="shared" si="2"/>
        <v>28783902</v>
      </c>
      <c r="N10" s="6">
        <f t="shared" si="3"/>
        <v>1309009.1255770526</v>
      </c>
      <c r="P10" s="9"/>
      <c r="Q10" s="9"/>
    </row>
    <row r="11" spans="1:18" x14ac:dyDescent="0.25">
      <c r="A11" s="22"/>
      <c r="B11" s="10">
        <v>6.2500000000000003E-3</v>
      </c>
      <c r="C11" s="10">
        <v>12288426</v>
      </c>
      <c r="D11" s="10">
        <v>12042684</v>
      </c>
      <c r="E11" s="6">
        <v>12967206</v>
      </c>
      <c r="F11" s="6">
        <f t="shared" si="0"/>
        <v>12432772</v>
      </c>
      <c r="G11" s="6">
        <f t="shared" si="1"/>
        <v>478865.38599903003</v>
      </c>
      <c r="I11" s="10">
        <v>6.2500000000000003E-3</v>
      </c>
      <c r="J11" s="10">
        <v>21623354</v>
      </c>
      <c r="K11" s="10">
        <v>24284490</v>
      </c>
      <c r="L11" s="6">
        <v>21646658</v>
      </c>
      <c r="M11" s="6">
        <f t="shared" si="2"/>
        <v>22518167.333333332</v>
      </c>
      <c r="N11" s="6">
        <f t="shared" si="3"/>
        <v>1529724.6782311297</v>
      </c>
      <c r="P11" s="9"/>
      <c r="Q11" s="9"/>
    </row>
    <row r="12" spans="1:18" x14ac:dyDescent="0.25">
      <c r="A12" s="22"/>
      <c r="B12" s="10">
        <v>1.2500000000000001E-2</v>
      </c>
      <c r="C12" s="10">
        <v>8029464</v>
      </c>
      <c r="D12" s="10">
        <v>7263746</v>
      </c>
      <c r="E12" s="6">
        <v>7542848</v>
      </c>
      <c r="F12" s="6">
        <f t="shared" si="0"/>
        <v>7612019.333333333</v>
      </c>
      <c r="G12" s="6">
        <f t="shared" si="1"/>
        <v>387517.12077962869</v>
      </c>
      <c r="I12" s="10">
        <v>1.2500000000000001E-2</v>
      </c>
      <c r="J12" s="10">
        <v>14368472</v>
      </c>
      <c r="K12" s="10">
        <v>18642648</v>
      </c>
      <c r="L12" s="6">
        <v>17092062</v>
      </c>
      <c r="M12" s="6">
        <f t="shared" si="2"/>
        <v>16701060.666666666</v>
      </c>
      <c r="N12" s="6">
        <f t="shared" si="3"/>
        <v>2163748.2875199029</v>
      </c>
      <c r="P12" s="9"/>
      <c r="Q12" s="9"/>
    </row>
    <row r="13" spans="1:18" x14ac:dyDescent="0.25">
      <c r="A13" s="22"/>
      <c r="B13" s="10">
        <v>2.5000000000000001E-2</v>
      </c>
      <c r="C13" s="10">
        <v>3260180</v>
      </c>
      <c r="D13" s="10">
        <v>2648674</v>
      </c>
      <c r="E13" s="6">
        <v>2186420</v>
      </c>
      <c r="F13" s="6">
        <f t="shared" si="0"/>
        <v>2698424.6666666665</v>
      </c>
      <c r="G13" s="6">
        <f t="shared" si="1"/>
        <v>538606.05364712898</v>
      </c>
      <c r="I13" s="10">
        <v>2.5000000000000001E-2</v>
      </c>
      <c r="J13" s="10">
        <v>12945806</v>
      </c>
      <c r="K13" s="10">
        <v>12046234</v>
      </c>
      <c r="L13" s="6">
        <v>12947268</v>
      </c>
      <c r="M13" s="6">
        <f t="shared" si="2"/>
        <v>12646436</v>
      </c>
      <c r="N13" s="6">
        <f t="shared" si="3"/>
        <v>519790.69341803342</v>
      </c>
      <c r="P13" s="9"/>
      <c r="Q13" s="9"/>
      <c r="R13" s="31"/>
    </row>
    <row r="14" spans="1:18" x14ac:dyDescent="0.25">
      <c r="A14" s="22"/>
      <c r="B14" s="10">
        <v>0.05</v>
      </c>
      <c r="C14" s="10">
        <v>1492648</v>
      </c>
      <c r="D14" s="10">
        <v>926942</v>
      </c>
      <c r="E14" s="6">
        <v>867264</v>
      </c>
      <c r="F14" s="6">
        <f t="shared" si="0"/>
        <v>1095618</v>
      </c>
      <c r="G14" s="6">
        <f t="shared" si="1"/>
        <v>345130.38347268122</v>
      </c>
      <c r="I14" s="10">
        <v>0.05</v>
      </c>
      <c r="J14" s="10">
        <v>9042482</v>
      </c>
      <c r="K14" s="10">
        <v>12987206</v>
      </c>
      <c r="L14" s="6">
        <v>11476826</v>
      </c>
      <c r="M14" s="6">
        <f t="shared" si="2"/>
        <v>11168838</v>
      </c>
      <c r="N14" s="6">
        <f t="shared" si="3"/>
        <v>1990315.1296093792</v>
      </c>
      <c r="P14" s="9"/>
      <c r="Q14" s="9"/>
    </row>
    <row r="15" spans="1:18" x14ac:dyDescent="0.25">
      <c r="A15" s="22"/>
      <c r="B15" s="10">
        <v>0.1</v>
      </c>
      <c r="C15" s="10">
        <v>609420</v>
      </c>
      <c r="D15" s="10">
        <v>554694</v>
      </c>
      <c r="E15" s="15">
        <v>594810</v>
      </c>
      <c r="F15" s="6">
        <f t="shared" si="0"/>
        <v>586308</v>
      </c>
      <c r="G15" s="6">
        <f t="shared" si="1"/>
        <v>28336.315427380461</v>
      </c>
      <c r="H15" s="14"/>
      <c r="I15" s="10">
        <v>0.1</v>
      </c>
      <c r="J15" s="10">
        <v>8972036</v>
      </c>
      <c r="K15" s="10">
        <v>9807268</v>
      </c>
      <c r="L15" s="15">
        <v>9464874</v>
      </c>
      <c r="M15" s="6">
        <f t="shared" si="2"/>
        <v>9414726</v>
      </c>
      <c r="N15" s="6">
        <f t="shared" si="3"/>
        <v>419868.12201452017</v>
      </c>
      <c r="P15" s="9"/>
      <c r="Q15" s="9"/>
    </row>
    <row r="16" spans="1:18" x14ac:dyDescent="0.25">
      <c r="A16" s="22"/>
      <c r="B16" s="10">
        <v>0.2</v>
      </c>
      <c r="C16" s="10">
        <v>326842</v>
      </c>
      <c r="D16" s="10">
        <v>274642</v>
      </c>
      <c r="E16" s="15">
        <v>264282</v>
      </c>
      <c r="F16" s="6">
        <f t="shared" si="0"/>
        <v>288588.66666666669</v>
      </c>
      <c r="G16" s="6">
        <f t="shared" si="1"/>
        <v>33530.889241613222</v>
      </c>
      <c r="H16" s="14"/>
      <c r="I16" s="10">
        <v>0.2</v>
      </c>
      <c r="J16" s="10">
        <v>5965802</v>
      </c>
      <c r="K16" s="10">
        <v>6941054</v>
      </c>
      <c r="L16" s="15">
        <v>7872540</v>
      </c>
      <c r="M16" s="6">
        <f t="shared" si="2"/>
        <v>6926465.333333333</v>
      </c>
      <c r="N16" s="6">
        <f t="shared" si="3"/>
        <v>953452.71097067429</v>
      </c>
      <c r="P16" s="9"/>
      <c r="Q16" s="9"/>
    </row>
    <row r="17" spans="1:17" x14ac:dyDescent="0.25">
      <c r="B17" s="13"/>
      <c r="C17" s="13"/>
      <c r="D17" s="13"/>
      <c r="E17" s="13"/>
      <c r="F17" s="14"/>
      <c r="G17" s="14"/>
      <c r="H17" s="14"/>
      <c r="P17" s="9"/>
      <c r="Q17" s="9"/>
    </row>
    <row r="18" spans="1:17" x14ac:dyDescent="0.25">
      <c r="A18" s="22"/>
      <c r="B18" s="46" t="s">
        <v>28</v>
      </c>
      <c r="C18" s="46"/>
      <c r="D18" s="46"/>
      <c r="E18" s="46"/>
      <c r="F18" s="46"/>
      <c r="G18" s="46"/>
      <c r="H18" s="14"/>
      <c r="I18" s="46" t="s">
        <v>56</v>
      </c>
      <c r="J18" s="46"/>
      <c r="K18" s="46"/>
      <c r="L18" s="46"/>
      <c r="M18" s="46"/>
      <c r="N18" s="46"/>
      <c r="P18" s="9"/>
      <c r="Q18" s="9"/>
    </row>
    <row r="19" spans="1:17" x14ac:dyDescent="0.45">
      <c r="A19" s="25"/>
      <c r="B19" s="5" t="s">
        <v>36</v>
      </c>
      <c r="C19" s="4"/>
      <c r="D19" s="4"/>
      <c r="E19" s="4"/>
      <c r="F19" s="4" t="s">
        <v>0</v>
      </c>
      <c r="G19" s="4" t="s">
        <v>1</v>
      </c>
      <c r="H19" s="14"/>
      <c r="I19" s="5" t="s">
        <v>36</v>
      </c>
      <c r="J19" s="4"/>
      <c r="K19" s="4"/>
      <c r="L19" s="4"/>
      <c r="M19" s="4" t="s">
        <v>0</v>
      </c>
      <c r="N19" s="4" t="s">
        <v>1</v>
      </c>
    </row>
    <row r="20" spans="1:17" x14ac:dyDescent="0.25">
      <c r="A20" s="19"/>
      <c r="B20" s="10">
        <v>0</v>
      </c>
      <c r="C20" s="10">
        <v>11043268</v>
      </c>
      <c r="D20" s="10">
        <v>10246842</v>
      </c>
      <c r="E20" s="6">
        <v>9664820</v>
      </c>
      <c r="F20" s="6">
        <f t="shared" ref="F20:F34" si="4">AVERAGE(C20:E20)</f>
        <v>10318310</v>
      </c>
      <c r="G20" s="6">
        <f t="shared" ref="G20:G34" si="5">STDEV(C20:E20)</f>
        <v>691997.45551844337</v>
      </c>
      <c r="H20" s="14"/>
      <c r="I20" s="10">
        <v>0</v>
      </c>
      <c r="J20" s="16">
        <v>35647294</v>
      </c>
      <c r="K20" s="10">
        <v>32840266</v>
      </c>
      <c r="L20" s="6">
        <v>33062484</v>
      </c>
      <c r="M20" s="6">
        <f>AVERAGE(J20:L20)</f>
        <v>33850014.666666664</v>
      </c>
      <c r="N20" s="6">
        <f>STDEV(J20:L20)</f>
        <v>1560450.2431674434</v>
      </c>
      <c r="P20" s="9"/>
      <c r="Q20" s="9"/>
    </row>
    <row r="21" spans="1:17" x14ac:dyDescent="0.25">
      <c r="A21" s="22"/>
      <c r="B21" s="10">
        <v>3.6999999999999998E-5</v>
      </c>
      <c r="C21" s="10">
        <v>9502868</v>
      </c>
      <c r="D21" s="10">
        <v>10682486</v>
      </c>
      <c r="E21" s="6">
        <v>10728472</v>
      </c>
      <c r="F21" s="6">
        <f t="shared" si="4"/>
        <v>10304608.666666666</v>
      </c>
      <c r="G21" s="6">
        <f t="shared" si="5"/>
        <v>694708.39241320046</v>
      </c>
      <c r="H21" s="14"/>
      <c r="I21" s="10">
        <v>3.6999999999999998E-5</v>
      </c>
      <c r="J21" s="16">
        <v>36940662</v>
      </c>
      <c r="K21" s="10">
        <v>34120984</v>
      </c>
      <c r="L21" s="6">
        <v>33037546</v>
      </c>
      <c r="M21" s="6">
        <f t="shared" ref="M21:M34" si="6">AVERAGE(J21:L21)</f>
        <v>34699730.666666664</v>
      </c>
      <c r="N21" s="6">
        <f t="shared" ref="N21:N34" si="7">STDEV(J21:L21)</f>
        <v>2014891.9091349125</v>
      </c>
      <c r="P21" s="9"/>
      <c r="Q21" s="9"/>
    </row>
    <row r="22" spans="1:17" x14ac:dyDescent="0.25">
      <c r="A22" s="22"/>
      <c r="B22" s="10">
        <v>7.2999999999999999E-5</v>
      </c>
      <c r="C22" s="10">
        <v>9864284</v>
      </c>
      <c r="D22" s="10">
        <v>11202334</v>
      </c>
      <c r="E22" s="6">
        <v>9634580</v>
      </c>
      <c r="F22" s="6">
        <f t="shared" si="4"/>
        <v>10233732.666666666</v>
      </c>
      <c r="G22" s="6">
        <f t="shared" si="5"/>
        <v>846659.54734198411</v>
      </c>
      <c r="H22" s="14"/>
      <c r="I22" s="10">
        <v>7.2999999999999999E-5</v>
      </c>
      <c r="J22" s="16">
        <v>33457286</v>
      </c>
      <c r="K22" s="10">
        <v>31848652</v>
      </c>
      <c r="L22" s="6">
        <v>30857592</v>
      </c>
      <c r="M22" s="6">
        <f t="shared" si="6"/>
        <v>32054510</v>
      </c>
      <c r="N22" s="6">
        <f t="shared" si="7"/>
        <v>1312015.7623031822</v>
      </c>
      <c r="P22" s="9"/>
      <c r="Q22" s="9"/>
    </row>
    <row r="23" spans="1:17" x14ac:dyDescent="0.25">
      <c r="A23" s="22"/>
      <c r="B23" s="10">
        <v>1.46E-4</v>
      </c>
      <c r="C23" s="10">
        <v>10947260</v>
      </c>
      <c r="D23" s="10">
        <v>9469826</v>
      </c>
      <c r="E23" s="6">
        <v>9304068</v>
      </c>
      <c r="F23" s="6">
        <f t="shared" si="4"/>
        <v>9907051.333333334</v>
      </c>
      <c r="G23" s="6">
        <f t="shared" si="5"/>
        <v>904651.58005573251</v>
      </c>
      <c r="H23" s="14"/>
      <c r="I23" s="10">
        <v>1.46E-4</v>
      </c>
      <c r="J23" s="16">
        <v>30647502</v>
      </c>
      <c r="K23" s="10">
        <v>33065798</v>
      </c>
      <c r="L23" s="6">
        <v>32009758</v>
      </c>
      <c r="M23" s="6">
        <f t="shared" si="6"/>
        <v>31907686</v>
      </c>
      <c r="N23" s="6">
        <f t="shared" si="7"/>
        <v>1212374.9031516612</v>
      </c>
      <c r="P23" s="9"/>
      <c r="Q23" s="9"/>
    </row>
    <row r="24" spans="1:17" x14ac:dyDescent="0.25">
      <c r="A24" s="22"/>
      <c r="B24" s="10">
        <v>2.9300000000000002E-4</v>
      </c>
      <c r="C24" s="10">
        <v>9602604</v>
      </c>
      <c r="D24" s="10">
        <v>9424750</v>
      </c>
      <c r="E24" s="6">
        <v>9029532</v>
      </c>
      <c r="F24" s="17">
        <f t="shared" si="4"/>
        <v>9352295.333333334</v>
      </c>
      <c r="G24" s="6">
        <f t="shared" si="5"/>
        <v>293325.99328619568</v>
      </c>
      <c r="H24" s="14"/>
      <c r="I24" s="10">
        <v>2.9300000000000002E-4</v>
      </c>
      <c r="J24" s="16">
        <v>30184694</v>
      </c>
      <c r="K24" s="10">
        <v>32148976</v>
      </c>
      <c r="L24" s="6">
        <v>31147842</v>
      </c>
      <c r="M24" s="17">
        <f t="shared" si="6"/>
        <v>31160504</v>
      </c>
      <c r="N24" s="6">
        <f t="shared" si="7"/>
        <v>982202.21368310915</v>
      </c>
      <c r="P24" s="9"/>
      <c r="Q24" s="9"/>
    </row>
    <row r="25" spans="1:17" x14ac:dyDescent="0.25">
      <c r="A25" s="22"/>
      <c r="B25" s="10">
        <v>5.8900000000000001E-4</v>
      </c>
      <c r="C25" s="10">
        <v>9126832</v>
      </c>
      <c r="D25" s="10">
        <v>9384756</v>
      </c>
      <c r="E25" s="6">
        <v>9242584</v>
      </c>
      <c r="F25" s="6">
        <f t="shared" si="4"/>
        <v>9251390.666666666</v>
      </c>
      <c r="G25" s="6">
        <f t="shared" si="5"/>
        <v>129187.32707712987</v>
      </c>
      <c r="H25" s="14"/>
      <c r="I25" s="10">
        <v>5.8900000000000001E-4</v>
      </c>
      <c r="J25" s="16">
        <v>31647298</v>
      </c>
      <c r="K25" s="10">
        <v>28664254</v>
      </c>
      <c r="L25" s="6">
        <v>29847206</v>
      </c>
      <c r="M25" s="6">
        <f t="shared" si="6"/>
        <v>30052919.333333332</v>
      </c>
      <c r="N25" s="6">
        <f t="shared" si="7"/>
        <v>1502123.9489860127</v>
      </c>
      <c r="P25" s="9"/>
      <c r="Q25" s="9"/>
    </row>
    <row r="26" spans="1:17" x14ac:dyDescent="0.25">
      <c r="A26" s="22"/>
      <c r="B26" s="10">
        <v>1.1720000000000001E-3</v>
      </c>
      <c r="C26" s="10">
        <v>8854724</v>
      </c>
      <c r="D26" s="10">
        <v>9286498</v>
      </c>
      <c r="E26" s="6">
        <v>9194682</v>
      </c>
      <c r="F26" s="6">
        <f t="shared" si="4"/>
        <v>9111968</v>
      </c>
      <c r="G26" s="6">
        <f t="shared" si="5"/>
        <v>227460.76830082148</v>
      </c>
      <c r="H26" s="14"/>
      <c r="I26" s="10">
        <v>1.1720000000000001E-3</v>
      </c>
      <c r="J26" s="16">
        <v>30247562</v>
      </c>
      <c r="K26" s="10">
        <v>28685720</v>
      </c>
      <c r="L26" s="6">
        <v>27516542</v>
      </c>
      <c r="M26" s="6">
        <f t="shared" si="6"/>
        <v>28816608</v>
      </c>
      <c r="N26" s="6">
        <f t="shared" si="7"/>
        <v>1370206.6674440028</v>
      </c>
      <c r="P26" s="9"/>
      <c r="Q26" s="9"/>
    </row>
    <row r="27" spans="1:17" x14ac:dyDescent="0.25">
      <c r="A27" s="22"/>
      <c r="B27" s="10">
        <v>2.3440000000000002E-3</v>
      </c>
      <c r="C27" s="10">
        <v>8402680</v>
      </c>
      <c r="D27" s="10">
        <v>8124604</v>
      </c>
      <c r="E27" s="6">
        <v>7769420</v>
      </c>
      <c r="F27" s="6">
        <f t="shared" si="4"/>
        <v>8098901.333333333</v>
      </c>
      <c r="G27" s="6">
        <f t="shared" si="5"/>
        <v>317411.44781707751</v>
      </c>
      <c r="H27" s="14"/>
      <c r="I27" s="10">
        <v>2.3440000000000002E-3</v>
      </c>
      <c r="J27" s="16">
        <v>29061258</v>
      </c>
      <c r="K27" s="10">
        <v>27656478</v>
      </c>
      <c r="L27" s="6">
        <v>24063378</v>
      </c>
      <c r="M27" s="6">
        <f t="shared" si="6"/>
        <v>26927038</v>
      </c>
      <c r="N27" s="6">
        <f t="shared" si="7"/>
        <v>2577549.8363368264</v>
      </c>
      <c r="P27" s="9"/>
      <c r="Q27" s="9"/>
    </row>
    <row r="28" spans="1:17" x14ac:dyDescent="0.25">
      <c r="A28" s="22"/>
      <c r="B28" s="10">
        <v>4.6880000000000003E-3</v>
      </c>
      <c r="C28" s="10">
        <v>6892848</v>
      </c>
      <c r="D28" s="10">
        <v>7622340</v>
      </c>
      <c r="E28" s="6">
        <v>7305364</v>
      </c>
      <c r="F28" s="6">
        <f t="shared" si="4"/>
        <v>7273517.333333333</v>
      </c>
      <c r="G28" s="6">
        <f t="shared" si="5"/>
        <v>365787.23617607728</v>
      </c>
      <c r="H28" s="14"/>
      <c r="I28" s="10">
        <v>4.6880000000000003E-3</v>
      </c>
      <c r="J28" s="16">
        <v>26753392</v>
      </c>
      <c r="K28" s="10">
        <v>23057364</v>
      </c>
      <c r="L28" s="6">
        <v>21206432</v>
      </c>
      <c r="M28" s="6">
        <f t="shared" si="6"/>
        <v>23672396</v>
      </c>
      <c r="N28" s="6">
        <f t="shared" si="7"/>
        <v>2824161.7484074808</v>
      </c>
      <c r="P28" s="9"/>
      <c r="Q28" s="9"/>
    </row>
    <row r="29" spans="1:17" x14ac:dyDescent="0.25">
      <c r="A29" s="22"/>
      <c r="B29" s="10">
        <v>9.3749999999999997E-3</v>
      </c>
      <c r="C29" s="10">
        <v>6194056</v>
      </c>
      <c r="D29" s="10">
        <v>6206234</v>
      </c>
      <c r="E29" s="6">
        <v>6420278</v>
      </c>
      <c r="F29" s="6">
        <f t="shared" si="4"/>
        <v>6273522.666666667</v>
      </c>
      <c r="G29" s="6">
        <f t="shared" si="5"/>
        <v>127239.62361361076</v>
      </c>
      <c r="H29" s="14"/>
      <c r="I29" s="10">
        <v>9.3749999999999997E-3</v>
      </c>
      <c r="J29" s="16">
        <v>18675206</v>
      </c>
      <c r="K29" s="10">
        <v>18807238</v>
      </c>
      <c r="L29" s="6">
        <v>20016578</v>
      </c>
      <c r="M29" s="6">
        <f t="shared" si="6"/>
        <v>19166340.666666668</v>
      </c>
      <c r="N29" s="6">
        <f t="shared" si="7"/>
        <v>739280.56548331724</v>
      </c>
      <c r="P29" s="9"/>
      <c r="Q29" s="9"/>
    </row>
    <row r="30" spans="1:17" x14ac:dyDescent="0.25">
      <c r="A30" s="22"/>
      <c r="B30" s="10">
        <v>1.8749999999999999E-2</v>
      </c>
      <c r="C30" s="10">
        <v>3624180</v>
      </c>
      <c r="D30" s="10">
        <v>2968462</v>
      </c>
      <c r="E30" s="6">
        <v>2604816</v>
      </c>
      <c r="F30" s="6">
        <f t="shared" si="4"/>
        <v>3065819.3333333335</v>
      </c>
      <c r="G30" s="6">
        <f t="shared" si="5"/>
        <v>516608.72901000618</v>
      </c>
      <c r="H30" s="14"/>
      <c r="I30" s="10">
        <v>1.8749999999999999E-2</v>
      </c>
      <c r="J30" s="16">
        <v>9684820</v>
      </c>
      <c r="K30" s="10">
        <v>9880236</v>
      </c>
      <c r="L30" s="6">
        <v>9951254</v>
      </c>
      <c r="M30" s="6">
        <f t="shared" si="6"/>
        <v>9838770</v>
      </c>
      <c r="N30" s="6">
        <f t="shared" si="7"/>
        <v>137972.24704990492</v>
      </c>
      <c r="P30" s="9"/>
      <c r="Q30" s="9"/>
    </row>
    <row r="31" spans="1:17" x14ac:dyDescent="0.25">
      <c r="A31" s="22"/>
      <c r="B31" s="10">
        <v>3.7499999999999999E-2</v>
      </c>
      <c r="C31" s="10">
        <v>2162844</v>
      </c>
      <c r="D31" s="10">
        <v>2589846</v>
      </c>
      <c r="E31" s="15">
        <v>2373404</v>
      </c>
      <c r="F31" s="6">
        <f t="shared" si="4"/>
        <v>2375364.6666666665</v>
      </c>
      <c r="G31" s="6">
        <f t="shared" si="5"/>
        <v>213507.75199353613</v>
      </c>
      <c r="H31" s="14"/>
      <c r="I31" s="10">
        <v>3.7499999999999999E-2</v>
      </c>
      <c r="J31" s="16">
        <v>6204138</v>
      </c>
      <c r="K31" s="10">
        <v>6528942</v>
      </c>
      <c r="L31" s="15">
        <v>7020856</v>
      </c>
      <c r="M31" s="6">
        <f t="shared" si="6"/>
        <v>6584645.333333333</v>
      </c>
      <c r="N31" s="6">
        <f t="shared" si="7"/>
        <v>411198.51518376538</v>
      </c>
      <c r="P31" s="9"/>
      <c r="Q31" s="9"/>
    </row>
    <row r="32" spans="1:17" x14ac:dyDescent="0.25">
      <c r="A32" s="22"/>
      <c r="B32" s="10">
        <v>7.4999999999999997E-2</v>
      </c>
      <c r="C32" s="10">
        <v>749654</v>
      </c>
      <c r="D32" s="10">
        <v>602310</v>
      </c>
      <c r="E32" s="15">
        <v>570386</v>
      </c>
      <c r="F32" s="6">
        <f t="shared" si="4"/>
        <v>640783.33333333337</v>
      </c>
      <c r="G32" s="6">
        <f t="shared" si="5"/>
        <v>95626.366601128233</v>
      </c>
      <c r="H32" s="14"/>
      <c r="I32" s="10">
        <v>7.4999999999999997E-2</v>
      </c>
      <c r="J32" s="16">
        <v>5026546</v>
      </c>
      <c r="K32" s="10">
        <v>4869524</v>
      </c>
      <c r="L32" s="15">
        <v>4202764</v>
      </c>
      <c r="M32" s="6">
        <f t="shared" si="6"/>
        <v>4699611.333333333</v>
      </c>
      <c r="N32" s="6">
        <f t="shared" si="7"/>
        <v>437386.47853052488</v>
      </c>
      <c r="P32" s="9"/>
      <c r="Q32" s="9"/>
    </row>
    <row r="33" spans="1:17" x14ac:dyDescent="0.25">
      <c r="A33" s="22"/>
      <c r="B33" s="10">
        <v>0.15</v>
      </c>
      <c r="C33" s="15">
        <v>206482</v>
      </c>
      <c r="D33" s="15">
        <v>263584</v>
      </c>
      <c r="E33" s="15">
        <v>259476</v>
      </c>
      <c r="F33" s="6">
        <f t="shared" si="4"/>
        <v>243180.66666666666</v>
      </c>
      <c r="G33" s="6">
        <f t="shared" si="5"/>
        <v>31848.281230442062</v>
      </c>
      <c r="H33" s="14"/>
      <c r="I33" s="10">
        <v>0.15</v>
      </c>
      <c r="J33" s="15">
        <v>2136052</v>
      </c>
      <c r="K33" s="15">
        <v>1957732</v>
      </c>
      <c r="L33" s="15">
        <v>1948540</v>
      </c>
      <c r="M33" s="6">
        <f t="shared" si="6"/>
        <v>2014108</v>
      </c>
      <c r="N33" s="6">
        <f t="shared" si="7"/>
        <v>105706.56350482689</v>
      </c>
      <c r="P33" s="9"/>
      <c r="Q33" s="9"/>
    </row>
    <row r="34" spans="1:17" x14ac:dyDescent="0.25">
      <c r="A34" s="22"/>
      <c r="B34" s="10">
        <v>0.3</v>
      </c>
      <c r="C34" s="15">
        <v>60540</v>
      </c>
      <c r="D34" s="15">
        <v>90746</v>
      </c>
      <c r="E34" s="15">
        <v>88244</v>
      </c>
      <c r="F34" s="6">
        <f t="shared" si="4"/>
        <v>79843.333333333328</v>
      </c>
      <c r="G34" s="6">
        <f t="shared" si="5"/>
        <v>16763.91986777955</v>
      </c>
      <c r="H34" s="14"/>
      <c r="I34" s="10">
        <v>0.3</v>
      </c>
      <c r="J34" s="15">
        <v>1466574</v>
      </c>
      <c r="K34" s="15">
        <v>1208206</v>
      </c>
      <c r="L34" s="15">
        <v>1200946</v>
      </c>
      <c r="M34" s="6">
        <f t="shared" si="6"/>
        <v>1291908.6666666667</v>
      </c>
      <c r="N34" s="6">
        <f t="shared" si="7"/>
        <v>151308.16534917516</v>
      </c>
      <c r="P34" s="9"/>
      <c r="Q34" s="9"/>
    </row>
    <row r="35" spans="1:17" x14ac:dyDescent="0.45">
      <c r="A35" s="22"/>
    </row>
    <row r="36" spans="1:17" x14ac:dyDescent="0.45">
      <c r="A36" s="22"/>
      <c r="B36" s="46" t="s">
        <v>55</v>
      </c>
      <c r="C36" s="46"/>
      <c r="D36" s="46"/>
      <c r="E36" s="46"/>
      <c r="F36" s="46"/>
      <c r="G36" s="46"/>
      <c r="I36" s="46" t="s">
        <v>57</v>
      </c>
      <c r="J36" s="46"/>
      <c r="K36" s="46"/>
      <c r="L36" s="46"/>
      <c r="M36" s="46"/>
      <c r="N36" s="46"/>
    </row>
    <row r="37" spans="1:17" x14ac:dyDescent="0.45">
      <c r="A37" s="28"/>
      <c r="B37" s="5" t="s">
        <v>35</v>
      </c>
      <c r="C37" s="4"/>
      <c r="D37" s="4"/>
      <c r="E37" s="4"/>
      <c r="F37" s="4" t="s">
        <v>0</v>
      </c>
      <c r="G37" s="4" t="s">
        <v>1</v>
      </c>
      <c r="I37" s="5" t="s">
        <v>35</v>
      </c>
      <c r="J37" s="4"/>
      <c r="K37" s="4"/>
      <c r="L37" s="4"/>
      <c r="M37" s="4" t="s">
        <v>0</v>
      </c>
      <c r="N37" s="4" t="s">
        <v>1</v>
      </c>
    </row>
    <row r="38" spans="1:17" x14ac:dyDescent="0.25">
      <c r="A38" s="19"/>
      <c r="B38" s="10">
        <v>0</v>
      </c>
      <c r="C38" s="10">
        <v>18922158</v>
      </c>
      <c r="D38" s="10">
        <v>18206344</v>
      </c>
      <c r="E38" s="6">
        <v>18092063</v>
      </c>
      <c r="F38" s="6">
        <f t="shared" ref="F38:F50" si="8">AVERAGE(C38:E38)</f>
        <v>18406855</v>
      </c>
      <c r="G38" s="6">
        <f>STDEV(C38:E38)</f>
        <v>449908.79419833526</v>
      </c>
      <c r="I38" s="10">
        <v>0</v>
      </c>
      <c r="J38" s="10">
        <v>26028484</v>
      </c>
      <c r="K38" s="10">
        <v>24062206</v>
      </c>
      <c r="L38" s="6">
        <v>22057866</v>
      </c>
      <c r="M38" s="6">
        <f>AVERAGE(J38:L38)</f>
        <v>24049518.666666668</v>
      </c>
      <c r="N38" s="6">
        <f>STDEV(J38:L38)</f>
        <v>1985339.4046865974</v>
      </c>
      <c r="P38" s="9"/>
      <c r="Q38" s="9"/>
    </row>
    <row r="39" spans="1:17" x14ac:dyDescent="0.25">
      <c r="A39" s="22"/>
      <c r="B39" s="10">
        <v>9.7999999999999997E-5</v>
      </c>
      <c r="C39" s="10">
        <v>18827984</v>
      </c>
      <c r="D39" s="10">
        <v>19012335</v>
      </c>
      <c r="E39" s="6">
        <v>19233694</v>
      </c>
      <c r="F39" s="6">
        <f t="shared" si="8"/>
        <v>19024671</v>
      </c>
      <c r="G39" s="6">
        <f t="shared" ref="G39:G50" si="9">STDEV(C39:E39)</f>
        <v>203136.12110355953</v>
      </c>
      <c r="I39" s="10">
        <v>9.7999999999999997E-5</v>
      </c>
      <c r="J39" s="10">
        <v>25062006</v>
      </c>
      <c r="K39" s="10">
        <v>23328404</v>
      </c>
      <c r="L39" s="6">
        <v>23205742</v>
      </c>
      <c r="M39" s="6">
        <f t="shared" ref="M39:M50" si="10">AVERAGE(J39:L39)</f>
        <v>23865384</v>
      </c>
      <c r="N39" s="6">
        <f t="shared" ref="N39:N50" si="11">STDEV(J39:L39)</f>
        <v>1038118.3216396867</v>
      </c>
      <c r="P39" s="9"/>
      <c r="Q39" s="9"/>
    </row>
    <row r="40" spans="1:17" x14ac:dyDescent="0.25">
      <c r="A40" s="22"/>
      <c r="B40" s="10">
        <v>1.95E-4</v>
      </c>
      <c r="C40" s="10">
        <v>19027513</v>
      </c>
      <c r="D40" s="10">
        <v>19122861</v>
      </c>
      <c r="E40" s="6">
        <v>18920202</v>
      </c>
      <c r="F40" s="6">
        <f t="shared" si="8"/>
        <v>19023525.333333332</v>
      </c>
      <c r="G40" s="6">
        <f t="shared" si="9"/>
        <v>101388.3311053759</v>
      </c>
      <c r="I40" s="10">
        <v>1.95E-4</v>
      </c>
      <c r="J40" s="10">
        <v>22948562</v>
      </c>
      <c r="K40" s="10">
        <v>23026872</v>
      </c>
      <c r="L40" s="6">
        <v>23754894</v>
      </c>
      <c r="M40" s="6">
        <f t="shared" si="10"/>
        <v>23243442.666666668</v>
      </c>
      <c r="N40" s="6">
        <f t="shared" si="11"/>
        <v>444657.13060889207</v>
      </c>
      <c r="P40" s="9"/>
      <c r="Q40" s="9"/>
    </row>
    <row r="41" spans="1:17" x14ac:dyDescent="0.25">
      <c r="A41" s="22"/>
      <c r="B41" s="10">
        <v>3.9100000000000002E-4</v>
      </c>
      <c r="C41" s="10">
        <v>18916691</v>
      </c>
      <c r="D41" s="10">
        <v>18032850</v>
      </c>
      <c r="E41" s="6">
        <v>18699006</v>
      </c>
      <c r="F41" s="6">
        <f t="shared" si="8"/>
        <v>18549515.666666668</v>
      </c>
      <c r="G41" s="6">
        <f t="shared" si="9"/>
        <v>460493.48327672709</v>
      </c>
      <c r="I41" s="10">
        <v>3.9100000000000002E-4</v>
      </c>
      <c r="J41" s="10">
        <v>23017506</v>
      </c>
      <c r="K41" s="10">
        <v>23864570</v>
      </c>
      <c r="L41" s="6">
        <v>23189542</v>
      </c>
      <c r="M41" s="6">
        <f t="shared" si="10"/>
        <v>23357206</v>
      </c>
      <c r="N41" s="6">
        <f t="shared" si="11"/>
        <v>447730.68656950461</v>
      </c>
      <c r="P41" s="9"/>
      <c r="Q41" s="9"/>
    </row>
    <row r="42" spans="1:17" x14ac:dyDescent="0.25">
      <c r="A42" s="22"/>
      <c r="B42" s="10">
        <v>7.8100000000000001E-4</v>
      </c>
      <c r="C42" s="10">
        <v>19277428</v>
      </c>
      <c r="D42" s="10">
        <v>18252940</v>
      </c>
      <c r="E42" s="6">
        <v>18013759</v>
      </c>
      <c r="F42" s="6">
        <f t="shared" si="8"/>
        <v>18514709</v>
      </c>
      <c r="G42" s="6">
        <f t="shared" si="9"/>
        <v>671272.74070306181</v>
      </c>
      <c r="I42" s="10">
        <v>7.8100000000000001E-4</v>
      </c>
      <c r="J42" s="10">
        <v>22106572</v>
      </c>
      <c r="K42" s="10">
        <v>21547256</v>
      </c>
      <c r="L42" s="6">
        <v>24059420</v>
      </c>
      <c r="M42" s="6">
        <f t="shared" si="10"/>
        <v>22571082.666666668</v>
      </c>
      <c r="N42" s="6">
        <f t="shared" si="11"/>
        <v>1318927.4469466973</v>
      </c>
      <c r="P42" s="9"/>
      <c r="Q42" s="9"/>
    </row>
    <row r="43" spans="1:17" x14ac:dyDescent="0.25">
      <c r="A43" s="22"/>
      <c r="B43" s="10">
        <v>1.5629999999999999E-3</v>
      </c>
      <c r="C43" s="10">
        <v>17944327</v>
      </c>
      <c r="D43" s="10">
        <v>18988172</v>
      </c>
      <c r="E43" s="6">
        <v>19023452</v>
      </c>
      <c r="F43" s="6">
        <f t="shared" si="8"/>
        <v>18651983.666666668</v>
      </c>
      <c r="G43" s="6">
        <f t="shared" si="9"/>
        <v>613102.46941953618</v>
      </c>
      <c r="I43" s="10">
        <v>1.5629999999999999E-3</v>
      </c>
      <c r="J43" s="10">
        <v>20936484</v>
      </c>
      <c r="K43" s="10">
        <v>21996428</v>
      </c>
      <c r="L43" s="6">
        <v>22042098</v>
      </c>
      <c r="M43" s="6">
        <f t="shared" si="10"/>
        <v>21658336.666666668</v>
      </c>
      <c r="N43" s="6">
        <f t="shared" si="11"/>
        <v>625559.66262646229</v>
      </c>
      <c r="P43" s="9"/>
      <c r="Q43" s="9"/>
    </row>
    <row r="44" spans="1:17" x14ac:dyDescent="0.25">
      <c r="A44" s="22"/>
      <c r="B44" s="10">
        <v>3.1250000000000002E-3</v>
      </c>
      <c r="C44" s="10">
        <v>16983354</v>
      </c>
      <c r="D44" s="10">
        <v>17923893</v>
      </c>
      <c r="E44" s="6">
        <v>18232504</v>
      </c>
      <c r="F44" s="6">
        <f t="shared" si="8"/>
        <v>17713250.333333332</v>
      </c>
      <c r="G44" s="6">
        <f t="shared" si="9"/>
        <v>650670.17788610328</v>
      </c>
      <c r="I44" s="10">
        <v>3.1250000000000002E-3</v>
      </c>
      <c r="J44" s="10">
        <v>20658872</v>
      </c>
      <c r="K44" s="10">
        <v>22956424</v>
      </c>
      <c r="L44" s="6">
        <v>20925764</v>
      </c>
      <c r="M44" s="6">
        <f t="shared" si="10"/>
        <v>21513686.666666668</v>
      </c>
      <c r="N44" s="6">
        <f t="shared" si="11"/>
        <v>1256553.2597790407</v>
      </c>
      <c r="P44" s="9"/>
      <c r="Q44" s="9"/>
    </row>
    <row r="45" spans="1:17" x14ac:dyDescent="0.25">
      <c r="A45" s="22"/>
      <c r="B45" s="10">
        <v>6.2500000000000003E-3</v>
      </c>
      <c r="C45" s="10">
        <v>17714092</v>
      </c>
      <c r="D45" s="10">
        <v>18049933</v>
      </c>
      <c r="E45" s="6">
        <v>17552128</v>
      </c>
      <c r="F45" s="6">
        <f t="shared" si="8"/>
        <v>17772051</v>
      </c>
      <c r="G45" s="6">
        <f t="shared" si="9"/>
        <v>253913.15201659012</v>
      </c>
      <c r="I45" s="10">
        <v>6.2500000000000003E-3</v>
      </c>
      <c r="J45" s="10">
        <v>19645584</v>
      </c>
      <c r="K45" s="10">
        <v>22868072</v>
      </c>
      <c r="L45" s="6">
        <v>20249852</v>
      </c>
      <c r="M45" s="6">
        <f t="shared" si="10"/>
        <v>20921169.333333332</v>
      </c>
      <c r="N45" s="6">
        <f t="shared" si="11"/>
        <v>1712923.6553510881</v>
      </c>
      <c r="P45" s="9"/>
      <c r="Q45" s="9"/>
    </row>
    <row r="46" spans="1:17" x14ac:dyDescent="0.25">
      <c r="A46" s="22"/>
      <c r="B46" s="10">
        <v>1.2500000000000001E-2</v>
      </c>
      <c r="C46" s="10">
        <v>15579482</v>
      </c>
      <c r="D46" s="10">
        <v>14266367</v>
      </c>
      <c r="E46" s="6">
        <v>15295975</v>
      </c>
      <c r="F46" s="6">
        <f t="shared" si="8"/>
        <v>15047274.666666666</v>
      </c>
      <c r="G46" s="6">
        <f t="shared" si="9"/>
        <v>690982.37506924395</v>
      </c>
      <c r="I46" s="10">
        <v>1.2500000000000001E-2</v>
      </c>
      <c r="J46" s="10">
        <v>19965028</v>
      </c>
      <c r="K46" s="10">
        <v>19982864</v>
      </c>
      <c r="L46" s="6">
        <v>19248428</v>
      </c>
      <c r="M46" s="6">
        <f t="shared" si="10"/>
        <v>19732106.666666668</v>
      </c>
      <c r="N46" s="6">
        <f t="shared" si="11"/>
        <v>418972.93488402484</v>
      </c>
      <c r="P46" s="9"/>
      <c r="Q46" s="9"/>
    </row>
    <row r="47" spans="1:17" x14ac:dyDescent="0.25">
      <c r="A47" s="22"/>
      <c r="B47" s="10">
        <v>2.5000000000000001E-2</v>
      </c>
      <c r="C47" s="10">
        <v>12616730</v>
      </c>
      <c r="D47" s="10">
        <v>12954322</v>
      </c>
      <c r="E47" s="6">
        <v>13123980</v>
      </c>
      <c r="F47" s="6">
        <f t="shared" si="8"/>
        <v>12898344</v>
      </c>
      <c r="G47" s="6">
        <f t="shared" si="9"/>
        <v>258216.56218763351</v>
      </c>
      <c r="I47" s="10">
        <v>2.5000000000000001E-2</v>
      </c>
      <c r="J47" s="10">
        <v>16457420</v>
      </c>
      <c r="K47" s="10">
        <v>18920572</v>
      </c>
      <c r="L47" s="6">
        <v>16757740</v>
      </c>
      <c r="M47" s="6">
        <f t="shared" si="10"/>
        <v>17378577.333333332</v>
      </c>
      <c r="N47" s="6">
        <f t="shared" si="11"/>
        <v>1343822.4174426221</v>
      </c>
      <c r="P47" s="9"/>
      <c r="Q47" s="9"/>
    </row>
    <row r="48" spans="1:17" x14ac:dyDescent="0.25">
      <c r="A48" s="22"/>
      <c r="B48" s="10">
        <v>0.05</v>
      </c>
      <c r="C48" s="10">
        <v>8423519</v>
      </c>
      <c r="D48" s="10">
        <v>9017314</v>
      </c>
      <c r="E48" s="6">
        <v>9029189</v>
      </c>
      <c r="F48" s="6">
        <f t="shared" si="8"/>
        <v>8823340.666666666</v>
      </c>
      <c r="G48" s="6">
        <f t="shared" si="9"/>
        <v>346306.62390190188</v>
      </c>
      <c r="I48" s="10">
        <v>0.05</v>
      </c>
      <c r="J48" s="10">
        <v>14025682</v>
      </c>
      <c r="K48" s="10">
        <v>14047546</v>
      </c>
      <c r="L48" s="6">
        <v>13026582</v>
      </c>
      <c r="M48" s="6">
        <f t="shared" si="10"/>
        <v>13699936.666666666</v>
      </c>
      <c r="N48" s="6">
        <f t="shared" si="11"/>
        <v>583244.70761879475</v>
      </c>
      <c r="P48" s="9"/>
      <c r="Q48" s="9"/>
    </row>
    <row r="49" spans="1:17" x14ac:dyDescent="0.25">
      <c r="A49" s="22"/>
      <c r="B49" s="10">
        <v>0.1</v>
      </c>
      <c r="C49" s="10">
        <v>2029508</v>
      </c>
      <c r="D49" s="10">
        <v>1958490</v>
      </c>
      <c r="E49" s="15">
        <v>2129320</v>
      </c>
      <c r="F49" s="6">
        <f t="shared" si="8"/>
        <v>2039106</v>
      </c>
      <c r="G49" s="6">
        <f t="shared" si="9"/>
        <v>85818.491177601114</v>
      </c>
      <c r="H49" s="14"/>
      <c r="I49" s="10">
        <v>0.1</v>
      </c>
      <c r="J49" s="10">
        <v>9024572</v>
      </c>
      <c r="K49" s="10">
        <v>9986574</v>
      </c>
      <c r="L49" s="15">
        <v>12145764</v>
      </c>
      <c r="M49" s="6">
        <f t="shared" si="10"/>
        <v>10385636.666666666</v>
      </c>
      <c r="N49" s="6">
        <f t="shared" si="11"/>
        <v>1598404.8717897928</v>
      </c>
      <c r="P49" s="9"/>
      <c r="Q49" s="9"/>
    </row>
    <row r="50" spans="1:17" x14ac:dyDescent="0.25">
      <c r="A50" s="22"/>
      <c r="B50" s="10">
        <v>0.2</v>
      </c>
      <c r="C50" s="10">
        <v>904741</v>
      </c>
      <c r="D50" s="10">
        <v>970662</v>
      </c>
      <c r="E50" s="15">
        <v>944891</v>
      </c>
      <c r="F50" s="6">
        <f t="shared" si="8"/>
        <v>940098</v>
      </c>
      <c r="G50" s="6">
        <f t="shared" si="9"/>
        <v>33220.839799740163</v>
      </c>
      <c r="H50" s="14"/>
      <c r="I50" s="10">
        <v>0.2</v>
      </c>
      <c r="J50" s="10">
        <v>6684560</v>
      </c>
      <c r="K50" s="10">
        <v>6014804</v>
      </c>
      <c r="L50" s="15">
        <v>5472540</v>
      </c>
      <c r="M50" s="6">
        <f t="shared" si="10"/>
        <v>6057301.333333333</v>
      </c>
      <c r="N50" s="6">
        <f t="shared" si="11"/>
        <v>607126.54167424876</v>
      </c>
      <c r="P50" s="9"/>
      <c r="Q50" s="9"/>
    </row>
    <row r="51" spans="1:17" x14ac:dyDescent="0.45">
      <c r="A51" s="22"/>
      <c r="B51" s="13"/>
      <c r="C51" s="13"/>
      <c r="D51" s="13"/>
      <c r="E51" s="13"/>
      <c r="F51" s="14"/>
      <c r="G51" s="14"/>
      <c r="H51" s="14"/>
    </row>
    <row r="52" spans="1:17" x14ac:dyDescent="0.45">
      <c r="A52" s="22"/>
      <c r="B52" s="46" t="s">
        <v>55</v>
      </c>
      <c r="C52" s="46"/>
      <c r="D52" s="46"/>
      <c r="E52" s="46"/>
      <c r="F52" s="46"/>
      <c r="G52" s="46"/>
      <c r="H52" s="14"/>
      <c r="I52" s="46" t="s">
        <v>57</v>
      </c>
      <c r="J52" s="46"/>
      <c r="K52" s="46"/>
      <c r="L52" s="46"/>
      <c r="M52" s="46"/>
      <c r="N52" s="46"/>
    </row>
    <row r="53" spans="1:17" x14ac:dyDescent="0.45">
      <c r="A53" s="25"/>
      <c r="B53" s="5" t="s">
        <v>36</v>
      </c>
      <c r="C53" s="4"/>
      <c r="D53" s="4"/>
      <c r="E53" s="4"/>
      <c r="F53" s="4" t="s">
        <v>0</v>
      </c>
      <c r="G53" s="4" t="s">
        <v>1</v>
      </c>
      <c r="H53" s="14"/>
      <c r="I53" s="5" t="s">
        <v>36</v>
      </c>
      <c r="J53" s="4"/>
      <c r="K53" s="4"/>
      <c r="L53" s="4"/>
      <c r="M53" s="4" t="s">
        <v>0</v>
      </c>
      <c r="N53" s="4" t="s">
        <v>1</v>
      </c>
    </row>
    <row r="54" spans="1:17" x14ac:dyDescent="0.25">
      <c r="A54" s="19"/>
      <c r="B54" s="10">
        <v>0</v>
      </c>
      <c r="C54" s="10">
        <v>18922158</v>
      </c>
      <c r="D54" s="10">
        <v>18206344</v>
      </c>
      <c r="E54" s="6">
        <v>18092063</v>
      </c>
      <c r="F54" s="6">
        <f t="shared" ref="F54:F68" si="12">AVERAGE(C54:E54)</f>
        <v>18406855</v>
      </c>
      <c r="G54" s="6">
        <f t="shared" ref="G54:G68" si="13">STDEV(C54:E54)</f>
        <v>449908.79419833526</v>
      </c>
      <c r="H54" s="14"/>
      <c r="I54" s="10">
        <v>0</v>
      </c>
      <c r="J54" s="16">
        <v>35647294</v>
      </c>
      <c r="K54" s="10">
        <v>35692488</v>
      </c>
      <c r="L54" s="6">
        <v>36102896</v>
      </c>
      <c r="M54" s="6">
        <f>AVERAGE(J54:L54)</f>
        <v>35814226</v>
      </c>
      <c r="N54" s="6">
        <f>STDEV(J54:L54)</f>
        <v>251014.74276225292</v>
      </c>
      <c r="P54" s="9"/>
      <c r="Q54" s="9"/>
    </row>
    <row r="55" spans="1:17" x14ac:dyDescent="0.25">
      <c r="A55" s="22"/>
      <c r="B55" s="10">
        <v>3.6999999999999998E-5</v>
      </c>
      <c r="C55" s="10">
        <v>17997663</v>
      </c>
      <c r="D55" s="10">
        <v>19177421</v>
      </c>
      <c r="E55" s="6">
        <v>19059578</v>
      </c>
      <c r="F55" s="6">
        <f t="shared" si="12"/>
        <v>18744887.333333332</v>
      </c>
      <c r="G55" s="6">
        <f t="shared" si="13"/>
        <v>649792.19478717458</v>
      </c>
      <c r="H55" s="14"/>
      <c r="I55" s="10">
        <v>3.6999999999999998E-5</v>
      </c>
      <c r="J55" s="16">
        <v>33115486</v>
      </c>
      <c r="K55" s="10">
        <v>35247528</v>
      </c>
      <c r="L55" s="6">
        <v>35202758</v>
      </c>
      <c r="M55" s="6">
        <f t="shared" ref="M55:M68" si="14">AVERAGE(J55:L55)</f>
        <v>34521924</v>
      </c>
      <c r="N55" s="6">
        <f t="shared" ref="N55:N68" si="15">STDEV(J55:L55)</f>
        <v>1218216.7188591692</v>
      </c>
      <c r="P55" s="9"/>
      <c r="Q55" s="9"/>
    </row>
    <row r="56" spans="1:17" x14ac:dyDescent="0.25">
      <c r="A56" s="22"/>
      <c r="B56" s="10">
        <v>7.2999999999999999E-5</v>
      </c>
      <c r="C56" s="10">
        <v>17877908</v>
      </c>
      <c r="D56" s="10">
        <v>18410803</v>
      </c>
      <c r="E56" s="6">
        <v>19241637</v>
      </c>
      <c r="F56" s="6">
        <f t="shared" si="12"/>
        <v>18510116</v>
      </c>
      <c r="G56" s="6">
        <f t="shared" si="13"/>
        <v>687267.41544831009</v>
      </c>
      <c r="H56" s="14"/>
      <c r="I56" s="10">
        <v>7.2999999999999999E-5</v>
      </c>
      <c r="J56" s="16">
        <v>33692842</v>
      </c>
      <c r="K56" s="10">
        <v>34208862</v>
      </c>
      <c r="L56" s="6">
        <v>33048506</v>
      </c>
      <c r="M56" s="6">
        <f t="shared" si="14"/>
        <v>33650070</v>
      </c>
      <c r="N56" s="6">
        <f t="shared" si="15"/>
        <v>581359.26471674978</v>
      </c>
      <c r="P56" s="9"/>
      <c r="Q56" s="9"/>
    </row>
    <row r="57" spans="1:17" x14ac:dyDescent="0.25">
      <c r="A57" s="22"/>
      <c r="B57" s="10">
        <v>1.46E-4</v>
      </c>
      <c r="C57" s="10">
        <v>18333054</v>
      </c>
      <c r="D57" s="10">
        <v>18201878</v>
      </c>
      <c r="E57" s="6">
        <v>19074917</v>
      </c>
      <c r="F57" s="6">
        <f t="shared" si="12"/>
        <v>18536616.333333332</v>
      </c>
      <c r="G57" s="6">
        <f t="shared" si="13"/>
        <v>470773.29102693719</v>
      </c>
      <c r="H57" s="14"/>
      <c r="I57" s="10">
        <v>1.46E-4</v>
      </c>
      <c r="J57" s="16">
        <v>33048524</v>
      </c>
      <c r="K57" s="10">
        <v>32167584</v>
      </c>
      <c r="L57" s="6">
        <v>32057580</v>
      </c>
      <c r="M57" s="6">
        <f t="shared" si="14"/>
        <v>32424562.666666668</v>
      </c>
      <c r="N57" s="6">
        <f t="shared" si="15"/>
        <v>543158.38309404138</v>
      </c>
      <c r="P57" s="9"/>
      <c r="Q57" s="9"/>
    </row>
    <row r="58" spans="1:17" x14ac:dyDescent="0.25">
      <c r="A58" s="22"/>
      <c r="B58" s="10">
        <v>2.9300000000000002E-4</v>
      </c>
      <c r="C58" s="10">
        <v>18057703</v>
      </c>
      <c r="D58" s="10">
        <v>18160399</v>
      </c>
      <c r="E58" s="6">
        <v>17958650</v>
      </c>
      <c r="F58" s="17">
        <f t="shared" si="12"/>
        <v>18058917.333333332</v>
      </c>
      <c r="G58" s="6">
        <f t="shared" si="13"/>
        <v>100879.98168285585</v>
      </c>
      <c r="H58" s="14"/>
      <c r="I58" s="10">
        <v>2.9300000000000002E-4</v>
      </c>
      <c r="J58" s="16">
        <v>32057582</v>
      </c>
      <c r="K58" s="10">
        <v>31946750</v>
      </c>
      <c r="L58" s="6">
        <v>31065764</v>
      </c>
      <c r="M58" s="17">
        <f t="shared" si="14"/>
        <v>31690032</v>
      </c>
      <c r="N58" s="6">
        <f t="shared" si="15"/>
        <v>543464.65839463752</v>
      </c>
      <c r="P58" s="9"/>
      <c r="Q58" s="9"/>
    </row>
    <row r="59" spans="1:17" x14ac:dyDescent="0.25">
      <c r="A59" s="22"/>
      <c r="B59" s="10">
        <v>5.8900000000000001E-4</v>
      </c>
      <c r="C59" s="10">
        <v>16489641</v>
      </c>
      <c r="D59" s="10">
        <v>17130680</v>
      </c>
      <c r="E59" s="6">
        <v>17231079</v>
      </c>
      <c r="F59" s="6">
        <f t="shared" si="12"/>
        <v>16950466.666666668</v>
      </c>
      <c r="G59" s="6">
        <f t="shared" si="13"/>
        <v>402231.53915914317</v>
      </c>
      <c r="H59" s="14"/>
      <c r="I59" s="10">
        <v>5.8900000000000001E-4</v>
      </c>
      <c r="J59" s="16">
        <v>31467504</v>
      </c>
      <c r="K59" s="10">
        <v>31027588</v>
      </c>
      <c r="L59" s="6">
        <v>30246970</v>
      </c>
      <c r="M59" s="6">
        <f t="shared" si="14"/>
        <v>30914020.666666668</v>
      </c>
      <c r="N59" s="6">
        <f t="shared" si="15"/>
        <v>618141.54179227701</v>
      </c>
      <c r="P59" s="9"/>
      <c r="Q59" s="9"/>
    </row>
    <row r="60" spans="1:17" x14ac:dyDescent="0.25">
      <c r="A60" s="22"/>
      <c r="B60" s="10">
        <v>1.1720000000000001E-3</v>
      </c>
      <c r="C60" s="10">
        <v>16230277</v>
      </c>
      <c r="D60" s="10">
        <v>16192321</v>
      </c>
      <c r="E60" s="6">
        <v>17084971</v>
      </c>
      <c r="F60" s="6">
        <f t="shared" si="12"/>
        <v>16502523</v>
      </c>
      <c r="G60" s="6">
        <f t="shared" si="13"/>
        <v>504771.65036479617</v>
      </c>
      <c r="H60" s="14"/>
      <c r="I60" s="10">
        <v>1.1720000000000001E-3</v>
      </c>
      <c r="J60" s="16">
        <v>30568758</v>
      </c>
      <c r="K60" s="10">
        <v>29965770</v>
      </c>
      <c r="L60" s="6">
        <v>29094254</v>
      </c>
      <c r="M60" s="6">
        <f t="shared" si="14"/>
        <v>29876260.666666668</v>
      </c>
      <c r="N60" s="6">
        <f t="shared" si="15"/>
        <v>741316.02712293586</v>
      </c>
      <c r="P60" s="9"/>
      <c r="Q60" s="9"/>
    </row>
    <row r="61" spans="1:17" x14ac:dyDescent="0.25">
      <c r="A61" s="22"/>
      <c r="B61" s="10">
        <v>2.3440000000000002E-3</v>
      </c>
      <c r="C61" s="10">
        <v>16041406</v>
      </c>
      <c r="D61" s="10">
        <v>16027729</v>
      </c>
      <c r="E61" s="6">
        <v>16303699</v>
      </c>
      <c r="F61" s="6">
        <f t="shared" si="12"/>
        <v>16124278</v>
      </c>
      <c r="G61" s="6">
        <f t="shared" si="13"/>
        <v>155533.55429938584</v>
      </c>
      <c r="H61" s="14"/>
      <c r="I61" s="10">
        <v>2.3440000000000002E-3</v>
      </c>
      <c r="J61" s="16">
        <v>29028602</v>
      </c>
      <c r="K61" s="10">
        <v>29117298</v>
      </c>
      <c r="L61" s="6">
        <v>30043574</v>
      </c>
      <c r="M61" s="6">
        <f t="shared" si="14"/>
        <v>29396491.333333332</v>
      </c>
      <c r="N61" s="6">
        <f t="shared" si="15"/>
        <v>562142.08900360169</v>
      </c>
      <c r="P61" s="9"/>
      <c r="Q61" s="9"/>
    </row>
    <row r="62" spans="1:17" x14ac:dyDescent="0.25">
      <c r="A62" s="22"/>
      <c r="B62" s="10">
        <v>4.6880000000000003E-3</v>
      </c>
      <c r="C62" s="10">
        <v>15784799</v>
      </c>
      <c r="D62" s="10">
        <v>15690289</v>
      </c>
      <c r="E62" s="6">
        <v>14965177</v>
      </c>
      <c r="F62" s="6">
        <f t="shared" si="12"/>
        <v>15480088.333333334</v>
      </c>
      <c r="G62" s="6">
        <f t="shared" si="13"/>
        <v>448423.12152846594</v>
      </c>
      <c r="H62" s="14"/>
      <c r="I62" s="10">
        <v>4.6880000000000003E-3</v>
      </c>
      <c r="J62" s="16">
        <v>28257464</v>
      </c>
      <c r="K62" s="10">
        <v>29245846</v>
      </c>
      <c r="L62" s="6">
        <v>28037564</v>
      </c>
      <c r="M62" s="6">
        <f t="shared" si="14"/>
        <v>28513624.666666668</v>
      </c>
      <c r="N62" s="6">
        <f t="shared" si="15"/>
        <v>643583.76552033483</v>
      </c>
      <c r="P62" s="9"/>
      <c r="Q62" s="9"/>
    </row>
    <row r="63" spans="1:17" x14ac:dyDescent="0.25">
      <c r="A63" s="22"/>
      <c r="B63" s="10">
        <v>9.3749999999999997E-3</v>
      </c>
      <c r="C63" s="10">
        <v>14575384</v>
      </c>
      <c r="D63" s="10">
        <v>15613875</v>
      </c>
      <c r="E63" s="6">
        <v>15764954</v>
      </c>
      <c r="F63" s="6">
        <f t="shared" si="12"/>
        <v>15318071</v>
      </c>
      <c r="G63" s="6">
        <f t="shared" si="13"/>
        <v>647606.51713598438</v>
      </c>
      <c r="H63" s="14"/>
      <c r="I63" s="10">
        <v>9.3749999999999997E-3</v>
      </c>
      <c r="J63" s="16">
        <v>23725808</v>
      </c>
      <c r="K63" s="10">
        <v>25457564</v>
      </c>
      <c r="L63" s="6">
        <v>27448872</v>
      </c>
      <c r="M63" s="6">
        <f t="shared" si="14"/>
        <v>25544081.333333332</v>
      </c>
      <c r="N63" s="6">
        <f t="shared" si="15"/>
        <v>1863039.270586998</v>
      </c>
      <c r="P63" s="9"/>
      <c r="Q63" s="9"/>
    </row>
    <row r="64" spans="1:17" x14ac:dyDescent="0.25">
      <c r="A64" s="22"/>
      <c r="B64" s="10">
        <v>1.8749999999999999E-2</v>
      </c>
      <c r="C64" s="10">
        <v>15575303</v>
      </c>
      <c r="D64" s="10">
        <v>16037126</v>
      </c>
      <c r="E64" s="6">
        <v>15613187</v>
      </c>
      <c r="F64" s="6">
        <f t="shared" si="12"/>
        <v>15741872</v>
      </c>
      <c r="G64" s="6">
        <f t="shared" si="13"/>
        <v>256398.11378206353</v>
      </c>
      <c r="H64" s="14"/>
      <c r="I64" s="10">
        <v>1.8749999999999999E-2</v>
      </c>
      <c r="J64" s="16">
        <v>21257460</v>
      </c>
      <c r="K64" s="10">
        <v>23969548</v>
      </c>
      <c r="L64" s="6">
        <v>22487258</v>
      </c>
      <c r="M64" s="6">
        <f t="shared" si="14"/>
        <v>22571422</v>
      </c>
      <c r="N64" s="6">
        <f t="shared" si="15"/>
        <v>1358001.4779476493</v>
      </c>
      <c r="P64" s="9"/>
      <c r="Q64" s="9"/>
    </row>
    <row r="65" spans="1:17" x14ac:dyDescent="0.25">
      <c r="A65" s="22"/>
      <c r="B65" s="10">
        <v>3.7499999999999999E-2</v>
      </c>
      <c r="C65" s="10">
        <v>10248543</v>
      </c>
      <c r="D65" s="10">
        <v>10290517</v>
      </c>
      <c r="E65" s="15">
        <v>9949121</v>
      </c>
      <c r="F65" s="6">
        <f t="shared" si="12"/>
        <v>10162727</v>
      </c>
      <c r="G65" s="6">
        <f t="shared" si="13"/>
        <v>186174.90861015616</v>
      </c>
      <c r="H65" s="14"/>
      <c r="I65" s="10">
        <v>3.7499999999999999E-2</v>
      </c>
      <c r="J65" s="16">
        <v>19947298</v>
      </c>
      <c r="K65" s="10">
        <v>18827464</v>
      </c>
      <c r="L65" s="15">
        <v>19027594</v>
      </c>
      <c r="M65" s="6">
        <f t="shared" si="14"/>
        <v>19267452</v>
      </c>
      <c r="N65" s="6">
        <f t="shared" si="15"/>
        <v>597206.78329369298</v>
      </c>
      <c r="P65" s="9"/>
      <c r="Q65" s="9"/>
    </row>
    <row r="66" spans="1:17" x14ac:dyDescent="0.25">
      <c r="A66" s="22"/>
      <c r="B66" s="10">
        <v>7.4999999999999997E-2</v>
      </c>
      <c r="C66" s="10">
        <v>4690543</v>
      </c>
      <c r="D66" s="10">
        <v>5368276</v>
      </c>
      <c r="E66" s="15">
        <v>4564750</v>
      </c>
      <c r="F66" s="6">
        <f t="shared" si="12"/>
        <v>4874523</v>
      </c>
      <c r="G66" s="6">
        <f t="shared" si="13"/>
        <v>432203.64235970989</v>
      </c>
      <c r="H66" s="14"/>
      <c r="I66" s="10">
        <v>7.4999999999999997E-2</v>
      </c>
      <c r="J66" s="16">
        <v>12947564</v>
      </c>
      <c r="K66" s="10">
        <v>12003842</v>
      </c>
      <c r="L66" s="15">
        <v>12658576</v>
      </c>
      <c r="M66" s="6">
        <f t="shared" si="14"/>
        <v>12536660.666666666</v>
      </c>
      <c r="N66" s="6">
        <f t="shared" si="15"/>
        <v>483529.02156678593</v>
      </c>
      <c r="P66" s="9"/>
      <c r="Q66" s="9"/>
    </row>
    <row r="67" spans="1:17" x14ac:dyDescent="0.25">
      <c r="A67" s="22"/>
      <c r="B67" s="10">
        <v>0.15</v>
      </c>
      <c r="C67" s="15">
        <v>1187288</v>
      </c>
      <c r="D67" s="15">
        <v>1084682</v>
      </c>
      <c r="E67" s="15">
        <v>1089692</v>
      </c>
      <c r="F67" s="6">
        <f t="shared" si="12"/>
        <v>1120554</v>
      </c>
      <c r="G67" s="6">
        <f t="shared" si="13"/>
        <v>57847.60230121902</v>
      </c>
      <c r="H67" s="14"/>
      <c r="I67" s="10">
        <v>0.15</v>
      </c>
      <c r="J67" s="15">
        <v>6267960</v>
      </c>
      <c r="K67" s="15">
        <v>6418524</v>
      </c>
      <c r="L67" s="15">
        <v>6102846</v>
      </c>
      <c r="M67" s="6">
        <f t="shared" si="14"/>
        <v>6263110</v>
      </c>
      <c r="N67" s="6">
        <f t="shared" si="15"/>
        <v>157894.87577499149</v>
      </c>
      <c r="P67" s="9"/>
      <c r="Q67" s="9"/>
    </row>
    <row r="68" spans="1:17" x14ac:dyDescent="0.25">
      <c r="A68" s="22"/>
      <c r="B68" s="10">
        <v>0.3</v>
      </c>
      <c r="C68" s="15">
        <v>962543</v>
      </c>
      <c r="D68" s="15">
        <v>1004517</v>
      </c>
      <c r="E68" s="15">
        <v>941021</v>
      </c>
      <c r="F68" s="6">
        <f t="shared" si="12"/>
        <v>969360.33333333337</v>
      </c>
      <c r="G68" s="6">
        <f t="shared" si="13"/>
        <v>32292.298297478508</v>
      </c>
      <c r="H68" s="14"/>
      <c r="I68" s="10">
        <v>0.3</v>
      </c>
      <c r="J68" s="15">
        <v>579488</v>
      </c>
      <c r="K68" s="15">
        <v>502486</v>
      </c>
      <c r="L68" s="15">
        <v>520284</v>
      </c>
      <c r="M68" s="6">
        <f t="shared" si="14"/>
        <v>534086</v>
      </c>
      <c r="N68" s="6">
        <f t="shared" si="15"/>
        <v>40313.749565129758</v>
      </c>
      <c r="P68" s="9"/>
      <c r="Q68" s="9"/>
    </row>
    <row r="70" spans="1:17" x14ac:dyDescent="0.45">
      <c r="A70" s="22"/>
      <c r="B70" s="46" t="s">
        <v>58</v>
      </c>
      <c r="C70" s="46"/>
      <c r="D70" s="46"/>
      <c r="E70" s="46"/>
      <c r="F70" s="46"/>
      <c r="G70" s="46"/>
      <c r="I70" s="46" t="s">
        <v>59</v>
      </c>
      <c r="J70" s="46"/>
      <c r="K70" s="46"/>
      <c r="L70" s="46"/>
      <c r="M70" s="46"/>
      <c r="N70" s="46"/>
    </row>
    <row r="71" spans="1:17" x14ac:dyDescent="0.45">
      <c r="A71" s="25"/>
      <c r="B71" s="5" t="s">
        <v>35</v>
      </c>
      <c r="C71" s="4"/>
      <c r="D71" s="4"/>
      <c r="E71" s="4"/>
      <c r="F71" s="4" t="s">
        <v>0</v>
      </c>
      <c r="G71" s="4" t="s">
        <v>1</v>
      </c>
      <c r="I71" s="5" t="s">
        <v>35</v>
      </c>
      <c r="J71" s="4"/>
      <c r="K71" s="4"/>
      <c r="L71" s="4"/>
      <c r="M71" s="4" t="s">
        <v>0</v>
      </c>
      <c r="N71" s="4" t="s">
        <v>1</v>
      </c>
    </row>
    <row r="72" spans="1:17" x14ac:dyDescent="0.25">
      <c r="A72" s="19"/>
      <c r="B72" s="10">
        <v>0</v>
      </c>
      <c r="C72" s="10">
        <v>18370641</v>
      </c>
      <c r="D72" s="10">
        <v>18851670</v>
      </c>
      <c r="E72" s="6">
        <v>18404637</v>
      </c>
      <c r="F72" s="6">
        <f t="shared" ref="F72:F84" si="16">AVERAGE(C72:E72)</f>
        <v>18542316</v>
      </c>
      <c r="G72" s="6">
        <f>STDEV(C72:E72)</f>
        <v>268447.11768055923</v>
      </c>
      <c r="I72" s="10">
        <v>0</v>
      </c>
      <c r="J72" s="10">
        <v>32347520</v>
      </c>
      <c r="K72" s="10">
        <v>32857232</v>
      </c>
      <c r="L72" s="6">
        <v>32068572</v>
      </c>
      <c r="M72" s="6">
        <f>AVERAGE(J72:L72)</f>
        <v>32424441.333333332</v>
      </c>
      <c r="N72" s="6">
        <f>STDEV(J72:L72)</f>
        <v>399917.26336997922</v>
      </c>
      <c r="P72" s="9"/>
      <c r="Q72" s="9"/>
    </row>
    <row r="73" spans="1:17" x14ac:dyDescent="0.25">
      <c r="A73" s="22"/>
      <c r="B73" s="10">
        <v>9.7999999999999997E-5</v>
      </c>
      <c r="C73" s="10">
        <v>18487563</v>
      </c>
      <c r="D73" s="10">
        <v>18366241</v>
      </c>
      <c r="E73" s="6">
        <v>19016383</v>
      </c>
      <c r="F73" s="6">
        <f t="shared" si="16"/>
        <v>18623395.666666668</v>
      </c>
      <c r="G73" s="6">
        <f t="shared" ref="G73:G84" si="17">STDEV(C73:E73)</f>
        <v>345700.79554628354</v>
      </c>
      <c r="I73" s="10">
        <v>9.7999999999999997E-5</v>
      </c>
      <c r="J73" s="10">
        <v>32657254</v>
      </c>
      <c r="K73" s="10">
        <v>32806988</v>
      </c>
      <c r="L73" s="6">
        <v>32248094</v>
      </c>
      <c r="M73" s="6">
        <f t="shared" ref="M73:M84" si="18">AVERAGE(J73:L73)</f>
        <v>32570778.666666668</v>
      </c>
      <c r="N73" s="6">
        <f t="shared" ref="N73:N84" si="19">STDEV(J73:L73)</f>
        <v>289307.99032403744</v>
      </c>
      <c r="P73" s="9"/>
      <c r="Q73" s="9"/>
    </row>
    <row r="74" spans="1:17" x14ac:dyDescent="0.25">
      <c r="A74" s="22"/>
      <c r="B74" s="10">
        <v>1.95E-4</v>
      </c>
      <c r="C74" s="10">
        <v>18960648</v>
      </c>
      <c r="D74" s="10">
        <v>18748321</v>
      </c>
      <c r="E74" s="6">
        <v>18224754</v>
      </c>
      <c r="F74" s="6">
        <f t="shared" si="16"/>
        <v>18644574.333333332</v>
      </c>
      <c r="G74" s="6">
        <f t="shared" si="17"/>
        <v>378757.86848900362</v>
      </c>
      <c r="I74" s="10">
        <v>1.95E-4</v>
      </c>
      <c r="J74" s="10">
        <v>32269542</v>
      </c>
      <c r="K74" s="10">
        <v>32847204</v>
      </c>
      <c r="L74" s="6">
        <v>32042982</v>
      </c>
      <c r="M74" s="6">
        <f t="shared" si="18"/>
        <v>32386576</v>
      </c>
      <c r="N74" s="6">
        <f t="shared" si="19"/>
        <v>414687.80327856279</v>
      </c>
      <c r="P74" s="9"/>
      <c r="Q74" s="9"/>
    </row>
    <row r="75" spans="1:17" x14ac:dyDescent="0.25">
      <c r="A75" s="22"/>
      <c r="B75" s="10">
        <v>3.9100000000000002E-4</v>
      </c>
      <c r="C75" s="10">
        <v>18383508</v>
      </c>
      <c r="D75" s="10">
        <v>17995370</v>
      </c>
      <c r="E75" s="6">
        <v>18205632</v>
      </c>
      <c r="F75" s="6">
        <f t="shared" si="16"/>
        <v>18194836.666666668</v>
      </c>
      <c r="G75" s="6">
        <f t="shared" si="17"/>
        <v>194294.05852298555</v>
      </c>
      <c r="I75" s="10">
        <v>3.9100000000000002E-4</v>
      </c>
      <c r="J75" s="10">
        <v>31806870</v>
      </c>
      <c r="K75" s="10">
        <v>32688026</v>
      </c>
      <c r="L75" s="6">
        <v>32207524</v>
      </c>
      <c r="M75" s="6">
        <f t="shared" si="18"/>
        <v>32234140</v>
      </c>
      <c r="N75" s="6">
        <f t="shared" si="19"/>
        <v>441180.55564133829</v>
      </c>
      <c r="P75" s="9"/>
      <c r="Q75" s="9"/>
    </row>
    <row r="76" spans="1:17" x14ac:dyDescent="0.25">
      <c r="A76" s="22"/>
      <c r="B76" s="10">
        <v>7.8100000000000001E-4</v>
      </c>
      <c r="C76" s="10">
        <v>18624290</v>
      </c>
      <c r="D76" s="10">
        <v>17940497</v>
      </c>
      <c r="E76" s="6">
        <v>18903125</v>
      </c>
      <c r="F76" s="6">
        <f t="shared" si="16"/>
        <v>18489304</v>
      </c>
      <c r="G76" s="6">
        <f t="shared" si="17"/>
        <v>495307.05803874834</v>
      </c>
      <c r="I76" s="10">
        <v>7.8100000000000001E-4</v>
      </c>
      <c r="J76" s="10">
        <v>31097582</v>
      </c>
      <c r="K76" s="10">
        <v>32549568</v>
      </c>
      <c r="L76" s="6">
        <v>31842544</v>
      </c>
      <c r="M76" s="6">
        <f t="shared" si="18"/>
        <v>31829898</v>
      </c>
      <c r="N76" s="6">
        <f t="shared" si="19"/>
        <v>726075.60008307674</v>
      </c>
      <c r="P76" s="9"/>
      <c r="Q76" s="9"/>
    </row>
    <row r="77" spans="1:17" x14ac:dyDescent="0.25">
      <c r="A77" s="22"/>
      <c r="B77" s="10">
        <v>1.5629999999999999E-3</v>
      </c>
      <c r="C77" s="10">
        <v>17944327</v>
      </c>
      <c r="D77" s="10">
        <v>18988172</v>
      </c>
      <c r="E77" s="6">
        <v>19023452</v>
      </c>
      <c r="F77" s="6">
        <f t="shared" si="16"/>
        <v>18651983.666666668</v>
      </c>
      <c r="G77" s="6">
        <f t="shared" si="17"/>
        <v>613102.46941953618</v>
      </c>
      <c r="I77" s="10">
        <v>1.5629999999999999E-3</v>
      </c>
      <c r="J77" s="10">
        <v>29245764</v>
      </c>
      <c r="K77" s="10">
        <v>31245782</v>
      </c>
      <c r="L77" s="6">
        <v>31465478</v>
      </c>
      <c r="M77" s="6">
        <f t="shared" si="18"/>
        <v>30652341.333333332</v>
      </c>
      <c r="N77" s="6">
        <f t="shared" si="19"/>
        <v>1223074.5803463226</v>
      </c>
      <c r="P77" s="9"/>
      <c r="Q77" s="9"/>
    </row>
    <row r="78" spans="1:17" x14ac:dyDescent="0.25">
      <c r="A78" s="22"/>
      <c r="B78" s="10">
        <v>3.1250000000000002E-3</v>
      </c>
      <c r="C78" s="10">
        <v>18099802</v>
      </c>
      <c r="D78" s="10">
        <v>18267314</v>
      </c>
      <c r="E78" s="6">
        <v>18145462</v>
      </c>
      <c r="F78" s="6">
        <f t="shared" si="16"/>
        <v>18170859.333333332</v>
      </c>
      <c r="G78" s="6">
        <f t="shared" si="17"/>
        <v>86595.819421801963</v>
      </c>
      <c r="I78" s="10">
        <v>3.1250000000000002E-3</v>
      </c>
      <c r="J78" s="10">
        <v>29875486</v>
      </c>
      <c r="K78" s="10">
        <v>31668544</v>
      </c>
      <c r="L78" s="6">
        <v>28725874</v>
      </c>
      <c r="M78" s="6">
        <f t="shared" si="18"/>
        <v>30089968</v>
      </c>
      <c r="N78" s="6">
        <f t="shared" si="19"/>
        <v>1483013.3439952589</v>
      </c>
      <c r="P78" s="9"/>
      <c r="Q78" s="9"/>
    </row>
    <row r="79" spans="1:17" x14ac:dyDescent="0.25">
      <c r="A79" s="22"/>
      <c r="B79" s="10">
        <v>6.2500000000000003E-3</v>
      </c>
      <c r="C79" s="10">
        <v>17154002</v>
      </c>
      <c r="D79" s="10">
        <v>16277834</v>
      </c>
      <c r="E79" s="6">
        <v>16595726</v>
      </c>
      <c r="F79" s="6">
        <f t="shared" si="16"/>
        <v>16675854</v>
      </c>
      <c r="G79" s="6">
        <f t="shared" si="17"/>
        <v>443545.8976746375</v>
      </c>
      <c r="I79" s="10">
        <v>6.2500000000000003E-3</v>
      </c>
      <c r="J79" s="10">
        <v>28997002</v>
      </c>
      <c r="K79" s="10">
        <v>29946032</v>
      </c>
      <c r="L79" s="6">
        <v>29685846</v>
      </c>
      <c r="M79" s="6">
        <f t="shared" si="18"/>
        <v>29542960</v>
      </c>
      <c r="N79" s="6">
        <f t="shared" si="19"/>
        <v>490384.33087936242</v>
      </c>
      <c r="P79" s="9"/>
      <c r="Q79" s="9"/>
    </row>
    <row r="80" spans="1:17" x14ac:dyDescent="0.25">
      <c r="A80" s="22"/>
      <c r="B80" s="10">
        <v>1.2500000000000001E-2</v>
      </c>
      <c r="C80" s="10">
        <v>16985766</v>
      </c>
      <c r="D80" s="10">
        <v>15496727</v>
      </c>
      <c r="E80" s="6">
        <v>16878102</v>
      </c>
      <c r="F80" s="6">
        <f t="shared" si="16"/>
        <v>16453531.666666666</v>
      </c>
      <c r="G80" s="6">
        <f t="shared" si="17"/>
        <v>830363.93336917832</v>
      </c>
      <c r="I80" s="10">
        <v>1.2500000000000001E-2</v>
      </c>
      <c r="J80" s="10">
        <v>23495480</v>
      </c>
      <c r="K80" s="10">
        <v>25529484</v>
      </c>
      <c r="L80" s="6">
        <v>26347502</v>
      </c>
      <c r="M80" s="6">
        <f t="shared" si="18"/>
        <v>25124155.333333332</v>
      </c>
      <c r="N80" s="6">
        <f t="shared" si="19"/>
        <v>1468579.540963762</v>
      </c>
      <c r="P80" s="9"/>
      <c r="Q80" s="9"/>
    </row>
    <row r="81" spans="1:17" x14ac:dyDescent="0.25">
      <c r="A81" s="22"/>
      <c r="B81" s="10">
        <v>2.5000000000000001E-2</v>
      </c>
      <c r="C81" s="10">
        <v>11964540</v>
      </c>
      <c r="D81" s="10">
        <v>10380664</v>
      </c>
      <c r="E81" s="6">
        <v>10763242</v>
      </c>
      <c r="F81" s="6">
        <f t="shared" si="16"/>
        <v>11036148.666666666</v>
      </c>
      <c r="G81" s="6">
        <f t="shared" si="17"/>
        <v>826452.86155795562</v>
      </c>
      <c r="I81" s="10">
        <v>2.5000000000000001E-2</v>
      </c>
      <c r="J81" s="10">
        <v>22148624</v>
      </c>
      <c r="K81" s="10">
        <v>21904672</v>
      </c>
      <c r="L81" s="6">
        <v>21985728</v>
      </c>
      <c r="M81" s="6">
        <f t="shared" si="18"/>
        <v>22013008</v>
      </c>
      <c r="N81" s="6">
        <f t="shared" si="19"/>
        <v>124242.88058476429</v>
      </c>
      <c r="P81" s="9"/>
      <c r="Q81" s="9"/>
    </row>
    <row r="82" spans="1:17" x14ac:dyDescent="0.25">
      <c r="A82" s="22"/>
      <c r="B82" s="10">
        <v>0.05</v>
      </c>
      <c r="C82" s="10">
        <v>6143208</v>
      </c>
      <c r="D82" s="10">
        <v>5915848</v>
      </c>
      <c r="E82" s="6">
        <v>6464941</v>
      </c>
      <c r="F82" s="6">
        <f t="shared" si="16"/>
        <v>6174665.666666667</v>
      </c>
      <c r="G82" s="6">
        <f t="shared" si="17"/>
        <v>275894.85181194183</v>
      </c>
      <c r="I82" s="10">
        <v>0.05</v>
      </c>
      <c r="J82" s="10">
        <v>17248206</v>
      </c>
      <c r="K82" s="10">
        <v>17458942</v>
      </c>
      <c r="L82" s="6">
        <v>18245428</v>
      </c>
      <c r="M82" s="6">
        <f t="shared" si="18"/>
        <v>17650858.666666668</v>
      </c>
      <c r="N82" s="6">
        <f t="shared" si="19"/>
        <v>525582.47167246114</v>
      </c>
      <c r="P82" s="9"/>
      <c r="Q82" s="9"/>
    </row>
    <row r="83" spans="1:17" x14ac:dyDescent="0.25">
      <c r="A83" s="22"/>
      <c r="B83" s="10">
        <v>0.1</v>
      </c>
      <c r="C83" s="10">
        <v>1993524</v>
      </c>
      <c r="D83" s="10">
        <v>1726462</v>
      </c>
      <c r="E83" s="15">
        <v>1424837</v>
      </c>
      <c r="F83" s="6">
        <f t="shared" si="16"/>
        <v>1714941</v>
      </c>
      <c r="G83" s="6">
        <f t="shared" si="17"/>
        <v>284518.49864815467</v>
      </c>
      <c r="H83" s="14"/>
      <c r="I83" s="10">
        <v>0.1</v>
      </c>
      <c r="J83" s="10">
        <v>11849628</v>
      </c>
      <c r="K83" s="10">
        <v>11024274</v>
      </c>
      <c r="L83" s="15">
        <v>10248262</v>
      </c>
      <c r="M83" s="6">
        <f t="shared" si="18"/>
        <v>11040721.333333334</v>
      </c>
      <c r="N83" s="6">
        <f t="shared" si="19"/>
        <v>800809.68561158981</v>
      </c>
      <c r="P83" s="9"/>
      <c r="Q83" s="9"/>
    </row>
    <row r="84" spans="1:17" x14ac:dyDescent="0.25">
      <c r="A84" s="22"/>
      <c r="B84" s="10">
        <v>0.2</v>
      </c>
      <c r="C84" s="10">
        <v>620547</v>
      </c>
      <c r="D84" s="10">
        <v>639507</v>
      </c>
      <c r="E84" s="15">
        <v>649766</v>
      </c>
      <c r="F84" s="6">
        <f t="shared" si="16"/>
        <v>636606.66666666663</v>
      </c>
      <c r="G84" s="6">
        <f t="shared" si="17"/>
        <v>14823.847015310612</v>
      </c>
      <c r="H84" s="14"/>
      <c r="I84" s="10">
        <v>0.2</v>
      </c>
      <c r="J84" s="10">
        <v>7079204</v>
      </c>
      <c r="K84" s="10">
        <v>7895748</v>
      </c>
      <c r="L84" s="15">
        <v>7408440</v>
      </c>
      <c r="M84" s="6">
        <f t="shared" si="18"/>
        <v>7461130.666666667</v>
      </c>
      <c r="N84" s="6">
        <f t="shared" si="19"/>
        <v>410814.13771842537</v>
      </c>
      <c r="P84" s="9"/>
      <c r="Q84" s="9"/>
    </row>
    <row r="85" spans="1:17" x14ac:dyDescent="0.45">
      <c r="A85" s="22"/>
      <c r="B85" s="13"/>
      <c r="C85" s="13"/>
      <c r="D85" s="13"/>
      <c r="E85" s="13"/>
      <c r="F85" s="14"/>
      <c r="G85" s="14"/>
      <c r="H85" s="14"/>
    </row>
    <row r="86" spans="1:17" x14ac:dyDescent="0.45">
      <c r="A86" s="22"/>
      <c r="B86" s="46" t="s">
        <v>58</v>
      </c>
      <c r="C86" s="46"/>
      <c r="D86" s="46"/>
      <c r="E86" s="46"/>
      <c r="F86" s="46"/>
      <c r="G86" s="46"/>
      <c r="H86" s="14"/>
      <c r="I86" s="46" t="s">
        <v>59</v>
      </c>
      <c r="J86" s="46"/>
      <c r="K86" s="46"/>
      <c r="L86" s="46"/>
      <c r="M86" s="46"/>
      <c r="N86" s="46"/>
    </row>
    <row r="87" spans="1:17" x14ac:dyDescent="0.45">
      <c r="A87" s="25"/>
      <c r="B87" s="5" t="s">
        <v>36</v>
      </c>
      <c r="C87" s="4"/>
      <c r="D87" s="4"/>
      <c r="E87" s="4"/>
      <c r="F87" s="4" t="s">
        <v>0</v>
      </c>
      <c r="G87" s="4" t="s">
        <v>1</v>
      </c>
      <c r="H87" s="14"/>
      <c r="I87" s="5" t="s">
        <v>36</v>
      </c>
      <c r="J87" s="4"/>
      <c r="K87" s="4"/>
      <c r="L87" s="4"/>
      <c r="M87" s="4" t="s">
        <v>0</v>
      </c>
      <c r="N87" s="4" t="s">
        <v>1</v>
      </c>
    </row>
    <row r="88" spans="1:17" x14ac:dyDescent="0.25">
      <c r="A88" s="19"/>
      <c r="B88" s="10">
        <v>0</v>
      </c>
      <c r="C88" s="10">
        <v>18201920</v>
      </c>
      <c r="D88" s="10">
        <v>18404637</v>
      </c>
      <c r="E88" s="6">
        <v>18851670</v>
      </c>
      <c r="F88" s="6">
        <f t="shared" ref="F88:F102" si="20">AVERAGE(C88:E88)</f>
        <v>18486075.666666668</v>
      </c>
      <c r="G88" s="6">
        <f t="shared" ref="G88:G102" si="21">STDEV(C88:E88)</f>
        <v>332442.41297754616</v>
      </c>
      <c r="H88" s="14"/>
      <c r="I88" s="10">
        <v>0</v>
      </c>
      <c r="J88" s="16">
        <v>31697208</v>
      </c>
      <c r="K88" s="10">
        <v>30129472</v>
      </c>
      <c r="L88" s="6">
        <v>30657552</v>
      </c>
      <c r="M88" s="6">
        <f>AVERAGE(J88:L88)</f>
        <v>30828077.333333332</v>
      </c>
      <c r="N88" s="6">
        <f>STDEV(J88:L88)</f>
        <v>797657.95201034215</v>
      </c>
      <c r="P88" s="9"/>
      <c r="Q88" s="9"/>
    </row>
    <row r="89" spans="1:17" x14ac:dyDescent="0.25">
      <c r="A89" s="22"/>
      <c r="B89" s="10">
        <v>3.6999999999999998E-5</v>
      </c>
      <c r="C89" s="10">
        <v>18412496</v>
      </c>
      <c r="D89" s="10">
        <v>18586324</v>
      </c>
      <c r="E89" s="6">
        <v>18092497</v>
      </c>
      <c r="F89" s="6">
        <f t="shared" si="20"/>
        <v>18363772.333333332</v>
      </c>
      <c r="G89" s="6">
        <f t="shared" si="21"/>
        <v>250493.06028777192</v>
      </c>
      <c r="H89" s="14"/>
      <c r="I89" s="10">
        <v>3.6999999999999998E-5</v>
      </c>
      <c r="J89" s="16">
        <v>32067582</v>
      </c>
      <c r="K89" s="10">
        <v>30052104</v>
      </c>
      <c r="L89" s="6">
        <v>29248864</v>
      </c>
      <c r="M89" s="6">
        <f t="shared" ref="M89:M102" si="22">AVERAGE(J89:L89)</f>
        <v>30456183.333333332</v>
      </c>
      <c r="N89" s="6">
        <f t="shared" ref="N89:N102" si="23">STDEV(J89:L89)</f>
        <v>1452154.5618842829</v>
      </c>
      <c r="P89" s="9"/>
      <c r="Q89" s="9"/>
    </row>
    <row r="90" spans="1:17" x14ac:dyDescent="0.25">
      <c r="A90" s="22"/>
      <c r="B90" s="10">
        <v>7.2999999999999999E-5</v>
      </c>
      <c r="C90" s="10">
        <v>18144686</v>
      </c>
      <c r="D90" s="10">
        <v>18109856</v>
      </c>
      <c r="E90" s="6">
        <v>18920346</v>
      </c>
      <c r="F90" s="6">
        <f t="shared" si="20"/>
        <v>18391629.333333332</v>
      </c>
      <c r="G90" s="6">
        <f t="shared" si="21"/>
        <v>458213.12446647941</v>
      </c>
      <c r="H90" s="14"/>
      <c r="I90" s="10">
        <v>7.2999999999999999E-5</v>
      </c>
      <c r="J90" s="16">
        <v>29026754</v>
      </c>
      <c r="K90" s="10">
        <v>31269452</v>
      </c>
      <c r="L90" s="6">
        <v>31428462</v>
      </c>
      <c r="M90" s="6">
        <f t="shared" si="22"/>
        <v>30574889.333333332</v>
      </c>
      <c r="N90" s="6">
        <f t="shared" si="23"/>
        <v>1343079.7827237716</v>
      </c>
      <c r="P90" s="9"/>
      <c r="Q90" s="9"/>
    </row>
    <row r="91" spans="1:17" x14ac:dyDescent="0.25">
      <c r="A91" s="22"/>
      <c r="B91" s="10">
        <v>1.46E-4</v>
      </c>
      <c r="C91" s="10">
        <v>17978102</v>
      </c>
      <c r="D91" s="10">
        <v>18230268</v>
      </c>
      <c r="E91" s="6">
        <v>18472367</v>
      </c>
      <c r="F91" s="6">
        <f t="shared" si="20"/>
        <v>18226912.333333332</v>
      </c>
      <c r="G91" s="6">
        <f t="shared" si="21"/>
        <v>247149.58614234685</v>
      </c>
      <c r="H91" s="14"/>
      <c r="I91" s="10">
        <v>1.46E-4</v>
      </c>
      <c r="J91" s="16">
        <v>29246580</v>
      </c>
      <c r="K91" s="10">
        <v>30945786</v>
      </c>
      <c r="L91" s="6">
        <v>30445748</v>
      </c>
      <c r="M91" s="6">
        <f t="shared" si="22"/>
        <v>30212704.666666668</v>
      </c>
      <c r="N91" s="6">
        <f t="shared" si="23"/>
        <v>873245.1855105377</v>
      </c>
      <c r="P91" s="9"/>
      <c r="Q91" s="9"/>
    </row>
    <row r="92" spans="1:17" x14ac:dyDescent="0.25">
      <c r="A92" s="22"/>
      <c r="B92" s="10">
        <v>2.9300000000000002E-4</v>
      </c>
      <c r="C92" s="10">
        <v>18039716</v>
      </c>
      <c r="D92" s="10">
        <v>18622063</v>
      </c>
      <c r="E92" s="6">
        <v>18090247</v>
      </c>
      <c r="F92" s="17">
        <f t="shared" si="20"/>
        <v>18250675.333333332</v>
      </c>
      <c r="G92" s="6">
        <f t="shared" si="21"/>
        <v>322621.98422353884</v>
      </c>
      <c r="H92" s="14"/>
      <c r="I92" s="10">
        <v>2.9300000000000002E-4</v>
      </c>
      <c r="J92" s="16">
        <v>29115694</v>
      </c>
      <c r="K92" s="10">
        <v>30992564</v>
      </c>
      <c r="L92" s="6">
        <v>30048952</v>
      </c>
      <c r="M92" s="17">
        <f t="shared" si="22"/>
        <v>30052403.333333332</v>
      </c>
      <c r="N92" s="6">
        <f t="shared" si="23"/>
        <v>938439.75992139918</v>
      </c>
      <c r="P92" s="9"/>
      <c r="Q92" s="9"/>
    </row>
    <row r="93" spans="1:17" x14ac:dyDescent="0.25">
      <c r="A93" s="22"/>
      <c r="B93" s="10">
        <v>5.8900000000000001E-4</v>
      </c>
      <c r="C93" s="10">
        <v>18041542</v>
      </c>
      <c r="D93" s="10">
        <v>18121257</v>
      </c>
      <c r="E93" s="6">
        <v>18238652</v>
      </c>
      <c r="F93" s="6">
        <f t="shared" si="20"/>
        <v>18133817</v>
      </c>
      <c r="G93" s="6">
        <f t="shared" si="21"/>
        <v>99153.432744408798</v>
      </c>
      <c r="H93" s="14"/>
      <c r="I93" s="10">
        <v>5.8900000000000001E-4</v>
      </c>
      <c r="J93" s="18">
        <v>30529488</v>
      </c>
      <c r="K93" s="10">
        <v>28945106</v>
      </c>
      <c r="L93" s="6">
        <v>29023018</v>
      </c>
      <c r="M93" s="6">
        <f t="shared" si="22"/>
        <v>29499204</v>
      </c>
      <c r="N93" s="6">
        <f t="shared" si="23"/>
        <v>893102.12765842187</v>
      </c>
      <c r="P93" s="9"/>
      <c r="Q93" s="9"/>
    </row>
    <row r="94" spans="1:17" x14ac:dyDescent="0.25">
      <c r="A94" s="22"/>
      <c r="B94" s="10">
        <v>1.1720000000000001E-3</v>
      </c>
      <c r="C94" s="10">
        <v>18044320</v>
      </c>
      <c r="D94" s="10">
        <v>18507225</v>
      </c>
      <c r="E94" s="6">
        <v>18240249</v>
      </c>
      <c r="F94" s="6">
        <f t="shared" si="20"/>
        <v>18263931.333333332</v>
      </c>
      <c r="G94" s="6">
        <f t="shared" si="21"/>
        <v>232359.41866068897</v>
      </c>
      <c r="H94" s="14"/>
      <c r="I94" s="10">
        <v>1.1720000000000001E-3</v>
      </c>
      <c r="J94" s="16">
        <v>29102560</v>
      </c>
      <c r="K94" s="10">
        <v>28994524</v>
      </c>
      <c r="L94" s="6">
        <v>29146480</v>
      </c>
      <c r="M94" s="6">
        <f t="shared" si="22"/>
        <v>29081188</v>
      </c>
      <c r="N94" s="6">
        <f t="shared" si="23"/>
        <v>78199.925012751773</v>
      </c>
      <c r="P94" s="9"/>
      <c r="Q94" s="9"/>
    </row>
    <row r="95" spans="1:17" x14ac:dyDescent="0.25">
      <c r="A95" s="22"/>
      <c r="B95" s="10">
        <v>2.3440000000000002E-3</v>
      </c>
      <c r="C95" s="10">
        <v>16079421</v>
      </c>
      <c r="D95" s="10">
        <v>16980220</v>
      </c>
      <c r="E95" s="6">
        <v>16908264</v>
      </c>
      <c r="F95" s="6">
        <f t="shared" si="20"/>
        <v>16655968.333333334</v>
      </c>
      <c r="G95" s="6">
        <f t="shared" si="21"/>
        <v>500599.17814987805</v>
      </c>
      <c r="H95" s="14"/>
      <c r="I95" s="10">
        <v>2.3440000000000002E-3</v>
      </c>
      <c r="J95" s="16">
        <v>29064254</v>
      </c>
      <c r="K95" s="10">
        <v>28235006</v>
      </c>
      <c r="L95" s="6">
        <v>28068422</v>
      </c>
      <c r="M95" s="6">
        <f t="shared" si="22"/>
        <v>28455894</v>
      </c>
      <c r="N95" s="6">
        <f t="shared" si="23"/>
        <v>533398.51374371117</v>
      </c>
      <c r="P95" s="9"/>
      <c r="Q95" s="9"/>
    </row>
    <row r="96" spans="1:17" x14ac:dyDescent="0.25">
      <c r="A96" s="22"/>
      <c r="B96" s="10">
        <v>4.6880000000000003E-3</v>
      </c>
      <c r="C96" s="10">
        <v>16482074</v>
      </c>
      <c r="D96" s="10">
        <v>14941023</v>
      </c>
      <c r="E96" s="6">
        <v>15240287</v>
      </c>
      <c r="F96" s="6">
        <f t="shared" si="20"/>
        <v>15554461.333333334</v>
      </c>
      <c r="G96" s="6">
        <f t="shared" si="21"/>
        <v>817152.78861687379</v>
      </c>
      <c r="H96" s="14"/>
      <c r="I96" s="10">
        <v>4.6880000000000003E-3</v>
      </c>
      <c r="J96" s="16">
        <v>25582046</v>
      </c>
      <c r="K96" s="10">
        <v>26668532</v>
      </c>
      <c r="L96" s="6">
        <v>26145976</v>
      </c>
      <c r="M96" s="6">
        <f t="shared" si="22"/>
        <v>26132184.666666668</v>
      </c>
      <c r="N96" s="6">
        <f t="shared" si="23"/>
        <v>543374.27957654872</v>
      </c>
      <c r="P96" s="9"/>
      <c r="Q96" s="9"/>
    </row>
    <row r="97" spans="1:17" x14ac:dyDescent="0.25">
      <c r="A97" s="22"/>
      <c r="B97" s="10">
        <v>9.3749999999999997E-3</v>
      </c>
      <c r="C97" s="10">
        <v>13986065</v>
      </c>
      <c r="D97" s="10">
        <v>14284211</v>
      </c>
      <c r="E97" s="6">
        <v>13561805</v>
      </c>
      <c r="F97" s="6">
        <f t="shared" si="20"/>
        <v>13944027</v>
      </c>
      <c r="G97" s="6">
        <f t="shared" si="21"/>
        <v>363033.05950285023</v>
      </c>
      <c r="H97" s="14"/>
      <c r="I97" s="10">
        <v>9.3749999999999997E-3</v>
      </c>
      <c r="J97" s="16">
        <v>20247284</v>
      </c>
      <c r="K97" s="10">
        <v>25489450</v>
      </c>
      <c r="L97" s="6">
        <v>23945762</v>
      </c>
      <c r="M97" s="6">
        <f t="shared" si="22"/>
        <v>23227498.666666668</v>
      </c>
      <c r="N97" s="6">
        <f t="shared" si="23"/>
        <v>2693882.4686495387</v>
      </c>
      <c r="P97" s="9"/>
      <c r="Q97" s="9"/>
    </row>
    <row r="98" spans="1:17" x14ac:dyDescent="0.25">
      <c r="A98" s="22"/>
      <c r="B98" s="10">
        <v>1.8749999999999999E-2</v>
      </c>
      <c r="C98" s="10">
        <v>10204735</v>
      </c>
      <c r="D98" s="10">
        <v>12236710</v>
      </c>
      <c r="E98" s="6">
        <v>11653518</v>
      </c>
      <c r="F98" s="6">
        <f t="shared" si="20"/>
        <v>11364987.666666666</v>
      </c>
      <c r="G98" s="6">
        <f t="shared" si="21"/>
        <v>1046263.7884856444</v>
      </c>
      <c r="H98" s="14"/>
      <c r="I98" s="10">
        <v>1.8749999999999999E-2</v>
      </c>
      <c r="J98" s="16">
        <v>17429446</v>
      </c>
      <c r="K98" s="10">
        <v>16028472</v>
      </c>
      <c r="L98" s="6">
        <v>16155730</v>
      </c>
      <c r="M98" s="6">
        <f t="shared" si="22"/>
        <v>16537882.666666666</v>
      </c>
      <c r="N98" s="6">
        <f t="shared" si="23"/>
        <v>774733.84633003687</v>
      </c>
      <c r="P98" s="9"/>
      <c r="Q98" s="9"/>
    </row>
    <row r="99" spans="1:17" x14ac:dyDescent="0.25">
      <c r="A99" s="22"/>
      <c r="B99" s="10">
        <v>3.7499999999999999E-2</v>
      </c>
      <c r="C99" s="10">
        <v>6102683</v>
      </c>
      <c r="D99" s="10">
        <v>6374557</v>
      </c>
      <c r="E99" s="15">
        <v>5880450</v>
      </c>
      <c r="F99" s="6">
        <f t="shared" si="20"/>
        <v>6119230</v>
      </c>
      <c r="G99" s="6">
        <f t="shared" si="21"/>
        <v>247468.75412665738</v>
      </c>
      <c r="H99" s="14"/>
      <c r="I99" s="10">
        <v>3.7499999999999999E-2</v>
      </c>
      <c r="J99" s="16">
        <v>10947532</v>
      </c>
      <c r="K99" s="10">
        <v>9254206</v>
      </c>
      <c r="L99" s="15">
        <v>9436542</v>
      </c>
      <c r="M99" s="6">
        <f t="shared" si="22"/>
        <v>9879426.666666666</v>
      </c>
      <c r="N99" s="6">
        <f t="shared" si="23"/>
        <v>929488.2229191144</v>
      </c>
      <c r="P99" s="9"/>
      <c r="Q99" s="9"/>
    </row>
    <row r="100" spans="1:17" x14ac:dyDescent="0.25">
      <c r="A100" s="22"/>
      <c r="B100" s="10">
        <v>7.4999999999999997E-2</v>
      </c>
      <c r="C100" s="10">
        <v>2136940</v>
      </c>
      <c r="D100" s="10">
        <v>2200130</v>
      </c>
      <c r="E100" s="15">
        <v>2192844</v>
      </c>
      <c r="F100" s="6">
        <f t="shared" si="20"/>
        <v>2176638</v>
      </c>
      <c r="G100" s="6">
        <f t="shared" si="21"/>
        <v>34571.951810680286</v>
      </c>
      <c r="H100" s="14"/>
      <c r="I100" s="10">
        <v>7.4999999999999997E-2</v>
      </c>
      <c r="J100" s="16">
        <v>5025724</v>
      </c>
      <c r="K100" s="10">
        <v>5535480</v>
      </c>
      <c r="L100" s="15">
        <v>4842648</v>
      </c>
      <c r="M100" s="6">
        <f t="shared" si="22"/>
        <v>5134617.333333333</v>
      </c>
      <c r="N100" s="6">
        <f t="shared" si="23"/>
        <v>359022.78979102889</v>
      </c>
      <c r="P100" s="9"/>
      <c r="Q100" s="9"/>
    </row>
    <row r="101" spans="1:17" x14ac:dyDescent="0.25">
      <c r="A101" s="22"/>
      <c r="B101" s="10">
        <v>0.15</v>
      </c>
      <c r="C101" s="15">
        <v>1087717</v>
      </c>
      <c r="D101" s="15">
        <v>1033759</v>
      </c>
      <c r="E101" s="15">
        <v>1013495</v>
      </c>
      <c r="F101" s="6">
        <f t="shared" si="20"/>
        <v>1044990.3333333334</v>
      </c>
      <c r="G101" s="6">
        <f t="shared" si="21"/>
        <v>38364.481715948321</v>
      </c>
      <c r="H101" s="14"/>
      <c r="I101" s="10">
        <v>0.15</v>
      </c>
      <c r="J101" s="15">
        <v>2864726</v>
      </c>
      <c r="K101" s="15">
        <v>2954676</v>
      </c>
      <c r="L101" s="15">
        <v>3296542</v>
      </c>
      <c r="M101" s="6">
        <f t="shared" si="22"/>
        <v>3038648</v>
      </c>
      <c r="N101" s="6">
        <f t="shared" si="23"/>
        <v>227826.11143589314</v>
      </c>
      <c r="P101" s="9"/>
      <c r="Q101" s="9"/>
    </row>
    <row r="102" spans="1:17" x14ac:dyDescent="0.25">
      <c r="A102" s="22"/>
      <c r="B102" s="10">
        <v>0.3</v>
      </c>
      <c r="C102" s="15">
        <v>611904</v>
      </c>
      <c r="D102" s="15">
        <v>661379</v>
      </c>
      <c r="E102" s="15">
        <v>644514</v>
      </c>
      <c r="F102" s="6">
        <f t="shared" si="20"/>
        <v>639265.66666666663</v>
      </c>
      <c r="G102" s="6">
        <f t="shared" si="21"/>
        <v>25151.593554551037</v>
      </c>
      <c r="H102" s="14"/>
      <c r="I102" s="10">
        <v>0.3</v>
      </c>
      <c r="J102" s="15">
        <v>1694852</v>
      </c>
      <c r="K102" s="15">
        <v>1468028</v>
      </c>
      <c r="L102" s="15">
        <v>1510846</v>
      </c>
      <c r="M102" s="6">
        <f t="shared" si="22"/>
        <v>1557908.6666666667</v>
      </c>
      <c r="N102" s="6">
        <f t="shared" si="23"/>
        <v>120513.28843465078</v>
      </c>
      <c r="P102" s="9"/>
      <c r="Q102" s="9"/>
    </row>
    <row r="103" spans="1:17" x14ac:dyDescent="0.45">
      <c r="A103" s="22"/>
    </row>
  </sheetData>
  <mergeCells count="12">
    <mergeCell ref="B52:G52"/>
    <mergeCell ref="I52:N52"/>
    <mergeCell ref="B70:G70"/>
    <mergeCell ref="I70:N70"/>
    <mergeCell ref="B86:G86"/>
    <mergeCell ref="I86:N86"/>
    <mergeCell ref="B2:G2"/>
    <mergeCell ref="I2:N2"/>
    <mergeCell ref="B18:G18"/>
    <mergeCell ref="I18:N18"/>
    <mergeCell ref="B36:G36"/>
    <mergeCell ref="I36:N3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C86D-702F-2F4E-9229-34B22350A308}">
  <dimension ref="A1:F11"/>
  <sheetViews>
    <sheetView workbookViewId="0">
      <selection activeCell="E4" sqref="E4"/>
    </sheetView>
  </sheetViews>
  <sheetFormatPr defaultColWidth="10.6640625" defaultRowHeight="17" x14ac:dyDescent="0.45"/>
  <cols>
    <col min="1" max="1" width="16.83203125" customWidth="1"/>
    <col min="2" max="2" width="13.1640625" style="8" bestFit="1" customWidth="1"/>
    <col min="3" max="3" width="12.6640625" style="8" bestFit="1" customWidth="1"/>
    <col min="4" max="4" width="3.83203125" customWidth="1"/>
    <col min="5" max="5" width="13.1640625" bestFit="1" customWidth="1"/>
    <col min="6" max="6" width="12.6640625" bestFit="1" customWidth="1"/>
  </cols>
  <sheetData>
    <row r="1" spans="1:6" ht="20" customHeight="1" x14ac:dyDescent="0.45"/>
    <row r="2" spans="1:6" x14ac:dyDescent="0.45">
      <c r="A2" s="35" t="s">
        <v>78</v>
      </c>
      <c r="B2" s="49" t="s">
        <v>81</v>
      </c>
      <c r="C2" s="49"/>
      <c r="E2" s="49" t="s">
        <v>82</v>
      </c>
      <c r="F2" s="49"/>
    </row>
    <row r="3" spans="1:6" x14ac:dyDescent="0.45">
      <c r="B3" s="42" t="s">
        <v>79</v>
      </c>
      <c r="C3" s="42" t="s">
        <v>80</v>
      </c>
      <c r="E3" s="42" t="s">
        <v>79</v>
      </c>
      <c r="F3" s="42" t="s">
        <v>80</v>
      </c>
    </row>
    <row r="4" spans="1:6" x14ac:dyDescent="0.35">
      <c r="B4" s="43">
        <v>58</v>
      </c>
      <c r="C4" s="43">
        <v>61.5</v>
      </c>
      <c r="E4" s="44">
        <v>421</v>
      </c>
      <c r="F4" s="44">
        <v>205.5</v>
      </c>
    </row>
    <row r="5" spans="1:6" x14ac:dyDescent="0.35">
      <c r="B5" s="43">
        <v>594</v>
      </c>
      <c r="C5" s="43">
        <v>570</v>
      </c>
      <c r="E5" s="44">
        <v>102</v>
      </c>
      <c r="F5" s="44">
        <v>330</v>
      </c>
    </row>
    <row r="6" spans="1:6" x14ac:dyDescent="0.35">
      <c r="B6" s="43">
        <v>423</v>
      </c>
      <c r="C6" s="43">
        <v>720</v>
      </c>
      <c r="E6" s="44">
        <v>499</v>
      </c>
      <c r="F6" s="44">
        <v>480</v>
      </c>
    </row>
    <row r="7" spans="1:6" x14ac:dyDescent="0.35">
      <c r="B7" s="43">
        <v>60</v>
      </c>
      <c r="C7" s="43">
        <v>645</v>
      </c>
      <c r="E7" s="44">
        <v>196</v>
      </c>
      <c r="F7" s="44">
        <v>360</v>
      </c>
    </row>
    <row r="8" spans="1:6" x14ac:dyDescent="0.35">
      <c r="B8" s="43">
        <v>49</v>
      </c>
      <c r="C8" s="43"/>
      <c r="E8" s="44">
        <v>87</v>
      </c>
      <c r="F8" s="44">
        <v>180</v>
      </c>
    </row>
    <row r="9" spans="1:6" x14ac:dyDescent="0.35">
      <c r="B9" s="43">
        <v>51</v>
      </c>
      <c r="C9" s="43"/>
      <c r="E9" s="44">
        <v>215</v>
      </c>
      <c r="F9" s="44">
        <v>345</v>
      </c>
    </row>
    <row r="10" spans="1:6" x14ac:dyDescent="0.35">
      <c r="B10" s="43">
        <v>63</v>
      </c>
      <c r="C10" s="43"/>
    </row>
    <row r="11" spans="1:6" x14ac:dyDescent="0.35">
      <c r="B11" s="43">
        <v>130</v>
      </c>
      <c r="C11" s="43"/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D0087-B41D-46A3-98EC-E2E0F218C4BC}">
  <dimension ref="A3:F4"/>
  <sheetViews>
    <sheetView tabSelected="1" zoomScaleNormal="100" workbookViewId="0">
      <selection activeCell="C9" sqref="C9"/>
    </sheetView>
  </sheetViews>
  <sheetFormatPr defaultRowHeight="14" x14ac:dyDescent="0.45"/>
  <cols>
    <col min="1" max="1" width="18.9140625" style="50" customWidth="1"/>
    <col min="2" max="2" width="12.9140625" style="50" bestFit="1" customWidth="1"/>
    <col min="3" max="16384" width="8.6640625" style="50"/>
  </cols>
  <sheetData>
    <row r="3" spans="1:6" x14ac:dyDescent="0.45">
      <c r="A3" s="52" t="s">
        <v>83</v>
      </c>
      <c r="B3" s="51"/>
      <c r="C3" s="51" t="s">
        <v>84</v>
      </c>
      <c r="D3" s="51" t="s">
        <v>85</v>
      </c>
      <c r="E3" s="51" t="s">
        <v>86</v>
      </c>
      <c r="F3" s="51" t="s">
        <v>87</v>
      </c>
    </row>
    <row r="4" spans="1:6" ht="16.5" x14ac:dyDescent="0.45">
      <c r="B4" s="51" t="s">
        <v>88</v>
      </c>
      <c r="C4" s="51" t="s">
        <v>89</v>
      </c>
      <c r="D4" s="51" t="s">
        <v>89</v>
      </c>
      <c r="E4" s="51" t="s">
        <v>90</v>
      </c>
      <c r="F4" s="51" t="s">
        <v>9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 1d</vt:lpstr>
      <vt:lpstr>Fig 5b and 5C</vt:lpstr>
      <vt:lpstr>Supple Fig 5, 6</vt:lpstr>
      <vt:lpstr>Supple Fig 7a</vt:lpstr>
      <vt:lpstr>Supple Fig 7c</vt:lpstr>
      <vt:lpstr>Supple Fig 8</vt:lpstr>
      <vt:lpstr>In vivo tumorigenicity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경주(연구지원부)</dc:creator>
  <cp:lastModifiedBy>이 희승</cp:lastModifiedBy>
  <dcterms:created xsi:type="dcterms:W3CDTF">2022-11-18T02:31:20Z</dcterms:created>
  <dcterms:modified xsi:type="dcterms:W3CDTF">2023-01-05T07:02:08Z</dcterms:modified>
</cp:coreProperties>
</file>